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lavaldti-my.sharepoint.com/personal/cabed117_ulaval_ca/Documents/PhD - Session 1 - Automne 2023/CaERG11_manuscript_2023/supp material/"/>
    </mc:Choice>
  </mc:AlternateContent>
  <xr:revisionPtr revIDLastSave="0" documentId="8_{68AD47C8-2ACA-4BFB-8255-E73B0B6B6E18}" xr6:coauthVersionLast="47" xr6:coauthVersionMax="47" xr10:uidLastSave="{00000000-0000-0000-0000-000000000000}"/>
  <bookViews>
    <workbookView xWindow="57480" yWindow="10065" windowWidth="29040" windowHeight="15840" activeTab="3" xr2:uid="{ABAF6C67-1A3D-4920-AB99-5F2B6A7F0DE2}"/>
  </bookViews>
  <sheets>
    <sheet name="F1" sheetId="1" r:id="rId1"/>
    <sheet name="F2" sheetId="2" r:id="rId2"/>
    <sheet name="F3" sheetId="3" r:id="rId3"/>
    <sheet name="F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7" i="4" l="1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1358" uniqueCount="295">
  <si>
    <t>Sample</t>
  </si>
  <si>
    <t>number</t>
  </si>
  <si>
    <t>Name</t>
  </si>
  <si>
    <t>Condition</t>
  </si>
  <si>
    <t>Locus</t>
  </si>
  <si>
    <t>Timepoint</t>
  </si>
  <si>
    <t>Antifungal</t>
  </si>
  <si>
    <t>Fragment</t>
  </si>
  <si>
    <t>Replicate</t>
  </si>
  <si>
    <t>Lane</t>
  </si>
  <si>
    <t>OD</t>
  </si>
  <si>
    <t>reads_wanted</t>
  </si>
  <si>
    <t>reads_before</t>
  </si>
  <si>
    <t>reads_percent</t>
  </si>
  <si>
    <t>reads_after_merge</t>
  </si>
  <si>
    <t>merge_percent</t>
  </si>
  <si>
    <t>nbr_seq_unique</t>
  </si>
  <si>
    <t>nbr_seq_single</t>
  </si>
  <si>
    <t>nbr_single_seq_percent</t>
  </si>
  <si>
    <t>nbr_reads_single</t>
  </si>
  <si>
    <t>percent_singletons</t>
  </si>
  <si>
    <t>reads_align</t>
  </si>
  <si>
    <t>reads_wt</t>
  </si>
  <si>
    <t>percent_after_align</t>
  </si>
  <si>
    <t>percent_WT_seq_align</t>
  </si>
  <si>
    <t>percent_WT_seq_after_merge</t>
  </si>
  <si>
    <t>CaERG11_0_Clotri_F1_A</t>
  </si>
  <si>
    <t>CaERG11</t>
  </si>
  <si>
    <t>Clotri</t>
  </si>
  <si>
    <t>F1</t>
  </si>
  <si>
    <t>A</t>
  </si>
  <si>
    <t>L001</t>
  </si>
  <si>
    <t>CaERG11_0_Clotri_F1_B</t>
  </si>
  <si>
    <t>B</t>
  </si>
  <si>
    <t>CaERG11_0_Clotri_F1_C</t>
  </si>
  <si>
    <t>C</t>
  </si>
  <si>
    <t>CaERG11_0_Isa_F1_A</t>
  </si>
  <si>
    <t>Isa</t>
  </si>
  <si>
    <t>CaERG11_0_Isa_F1_B</t>
  </si>
  <si>
    <t>CaERG11_0_Isa_F1_C</t>
  </si>
  <si>
    <t>CaERG11_0_Itra_F1_A</t>
  </si>
  <si>
    <t>Itra</t>
  </si>
  <si>
    <t>CaERG11_0_Itra_F1_B</t>
  </si>
  <si>
    <t>CaERG11_0_Itra_F1_C</t>
  </si>
  <si>
    <t>CaERG11_0_Posaco_F1_A</t>
  </si>
  <si>
    <t>Posaco</t>
  </si>
  <si>
    <t>CaERG11_0_Posaco_F1_B</t>
  </si>
  <si>
    <t>CaERG11_0_Posaco_F1_C</t>
  </si>
  <si>
    <t>CaERG11_0_Vorico_F1_A</t>
  </si>
  <si>
    <t>Vorico</t>
  </si>
  <si>
    <t>CaERG11_0_Vorico_F1_B</t>
  </si>
  <si>
    <t>CaERG11_0_Vorico_F1_C</t>
  </si>
  <si>
    <t>CaERG11_2_Clotri_F1_A</t>
  </si>
  <si>
    <t>CaERG11_2_Clotri_F1_B</t>
  </si>
  <si>
    <t>CaERG11_2_Clotri_F1_C</t>
  </si>
  <si>
    <t>CaERG11_2_Isa_F1_A</t>
  </si>
  <si>
    <t>CaERG11_2_Isa_F1_B</t>
  </si>
  <si>
    <t>CaERG11_2_Isa_F1_C</t>
  </si>
  <si>
    <t>CaERG11_2_Itra_F1_A</t>
  </si>
  <si>
    <t>CaERG11_2_Itra_F1_B</t>
  </si>
  <si>
    <t>CaERG11_2_Itra_F1_C</t>
  </si>
  <si>
    <t>CaERG11_2_Posaco_F1_A</t>
  </si>
  <si>
    <t>CaERG11_2_Posaco_F1_B</t>
  </si>
  <si>
    <t>CaERG11_2_Posaco_F1_C</t>
  </si>
  <si>
    <t>CaERG11_2_Vorico_F1_A</t>
  </si>
  <si>
    <t>CaERG11_2_Vorico_F1_B</t>
  </si>
  <si>
    <t>CaERG11_2_Vorico_F1_C</t>
  </si>
  <si>
    <t>CaERG11_0_None_F1_1_L001</t>
  </si>
  <si>
    <t>CaERG11_0_None_F1_1</t>
  </si>
  <si>
    <t>None</t>
  </si>
  <si>
    <t>CaERG11_0_None_F1_2_L001</t>
  </si>
  <si>
    <t>CaERG11_0_None_F1_2</t>
  </si>
  <si>
    <t>CaERG11_0_None_F1_3_L001</t>
  </si>
  <si>
    <t>CaERG11_0_None_F1_3</t>
  </si>
  <si>
    <t>CaERG11_0_Fluco_F1_1_L001</t>
  </si>
  <si>
    <t>CaERG11_0_Fluco_F1_1</t>
  </si>
  <si>
    <t>Fluco</t>
  </si>
  <si>
    <t>CaERG11_0_Fluco_F1_2_L001</t>
  </si>
  <si>
    <t>CaERG11_0_Fluco_F1_2</t>
  </si>
  <si>
    <t>CaERG11_0_Fluco_F1_3_L001</t>
  </si>
  <si>
    <t>CaERG11_0_Fluco_F1_3</t>
  </si>
  <si>
    <t>CaERG11_2_Fluco_F1_1_L001</t>
  </si>
  <si>
    <t>CaERG11_2_Fluco_F1_1</t>
  </si>
  <si>
    <t>CaERG11_2_Fluco_F1_2_L001</t>
  </si>
  <si>
    <t>CaERG11_2_Fluco_F1_2</t>
  </si>
  <si>
    <t>CaERG11_2_Fluco_F1_3_L001</t>
  </si>
  <si>
    <t>CaERG11_2_Fluco_F1_3</t>
  </si>
  <si>
    <t>CaERG11_3_None_F1_1_L001</t>
  </si>
  <si>
    <t>CaERG11_3_None_F1_1</t>
  </si>
  <si>
    <t>CaERG11_3_None_F1_2_L001</t>
  </si>
  <si>
    <t>CaERG11_3_None_F1_2</t>
  </si>
  <si>
    <t>CaERG11_3_None_F1_3_L001</t>
  </si>
  <si>
    <t>CaERG11_3_None_F1_3</t>
  </si>
  <si>
    <t>CaERG11_0_None_F1_1_L002</t>
  </si>
  <si>
    <t>L002</t>
  </si>
  <si>
    <t>CaERG11_0_None_F1_2_L002</t>
  </si>
  <si>
    <t>CaERG11_0_None_F1_3_L002</t>
  </si>
  <si>
    <t>CaERG11_0_Fluco_F1_1_L002</t>
  </si>
  <si>
    <t>CaERG11_0_Fluco_F1_2_L002</t>
  </si>
  <si>
    <t>CaERG11_0_Fluco_F1_3_L002</t>
  </si>
  <si>
    <t>CaERG11_2_Fluco_F1_1_L002</t>
  </si>
  <si>
    <t>CaERG11_2_Fluco_F1_2_L002</t>
  </si>
  <si>
    <t>CaERG11_2_Fluco_F1_3_L002</t>
  </si>
  <si>
    <t>CaERG11_3_None_F1_1_L002</t>
  </si>
  <si>
    <t>CaERG11_3_None_F1_2_L002</t>
  </si>
  <si>
    <t>CaERG11_3_None_F1_3_L002</t>
  </si>
  <si>
    <t>CaERG11_0_Clotri_F2_A</t>
  </si>
  <si>
    <t>F2</t>
  </si>
  <si>
    <t>CaERG11_0_Clotri_F2_B</t>
  </si>
  <si>
    <t>CaERG11_0_Clotri_F2_C</t>
  </si>
  <si>
    <t>CaERG11_0_Isa_F2_A</t>
  </si>
  <si>
    <t>CaERG11_0_Isa_F2_B</t>
  </si>
  <si>
    <t>CaERG11_0_Isa_F2_C</t>
  </si>
  <si>
    <t>CaERG11_0_Itra_F2_A</t>
  </si>
  <si>
    <t>CaERG11_0_Itra_F2_B</t>
  </si>
  <si>
    <t>CaERG11_0_Itra_F2_C</t>
  </si>
  <si>
    <t>CaERG11_0_Posaco_F2_A</t>
  </si>
  <si>
    <t>CaERG11_0_Posaco_F2_B</t>
  </si>
  <si>
    <t>CaERG11_0_Posaco_F2_C</t>
  </si>
  <si>
    <t>CaERG11_0_Vorico_F2_A</t>
  </si>
  <si>
    <t>CaERG11_0_Vorico_F2_B</t>
  </si>
  <si>
    <t>CaERG11_0_Vorico_F2_C</t>
  </si>
  <si>
    <t>CaERG11_2_Clotri_F2_A</t>
  </si>
  <si>
    <t>CaERG11_2_Clotri_F2_B</t>
  </si>
  <si>
    <t>CaERG11_2_Clotri_F2_C</t>
  </si>
  <si>
    <t>CaERG11_2_Isa_F2_A</t>
  </si>
  <si>
    <t>CaERG11_2_Isa_F2_B</t>
  </si>
  <si>
    <t>CaERG11_2_Isa_F2_C</t>
  </si>
  <si>
    <t>CaERG11_2_Itra_F2_A</t>
  </si>
  <si>
    <t>CaERG11_2_Itra_F2_B</t>
  </si>
  <si>
    <t>CaERG11_2_Itra_F2_C</t>
  </si>
  <si>
    <t>CaERG11_2_Posaco_F2_A</t>
  </si>
  <si>
    <t>CaERG11_2_Posaco_F2_B</t>
  </si>
  <si>
    <t>CaERG11_2_Posaco_F2_C</t>
  </si>
  <si>
    <t>CaERG11_2_Vorico_F2_A</t>
  </si>
  <si>
    <t>CaERG11_2_Vorico_F2_B</t>
  </si>
  <si>
    <t>CaERG11_2_Vorico_F2_C</t>
  </si>
  <si>
    <t>CaERG11_0_Fluco_F2_1_L001</t>
  </si>
  <si>
    <t>CaERG11_0_Fluco_F2_1</t>
  </si>
  <si>
    <t>CaERG11_0_Fluco_F2_2_L001</t>
  </si>
  <si>
    <t>CaERG11_0_Fluco_F2_2</t>
  </si>
  <si>
    <t>CaERG11_0_Fluco_F2_3_L001</t>
  </si>
  <si>
    <t>CaERG11_0_Fluco_F2_3</t>
  </si>
  <si>
    <t>CaERG11_0_None_F2_1_L001</t>
  </si>
  <si>
    <t>CaERG11_0_None_F2_1</t>
  </si>
  <si>
    <t>CaERG11_0_None_F2_2_L001</t>
  </si>
  <si>
    <t>CaERG11_0_None_F2_2</t>
  </si>
  <si>
    <t>CaERG11_0_None_F2_3_L001</t>
  </si>
  <si>
    <t>CaERG11_0_None_F2_3</t>
  </si>
  <si>
    <t>CaERG11_2_Fluco_F2_1_L001</t>
  </si>
  <si>
    <t>CaERG11_2_Fluco_F2_1</t>
  </si>
  <si>
    <t>CaERG11_2_Fluco_F2_2_L001</t>
  </si>
  <si>
    <t>CaERG11_2_Fluco_F2_2</t>
  </si>
  <si>
    <t>CaERG11_2_Fluco_F2_3_L001</t>
  </si>
  <si>
    <t>CaERG11_2_Fluco_F2_3</t>
  </si>
  <si>
    <t>CaERG11_3_None_F2_1_L001</t>
  </si>
  <si>
    <t>CaERG11_3_None_F2_1</t>
  </si>
  <si>
    <t>CaERG11_3_None_F2_2_L001</t>
  </si>
  <si>
    <t>CaERG11_3_None_F2_2</t>
  </si>
  <si>
    <t>CaERG11_3_None_F2_3_L001</t>
  </si>
  <si>
    <t>CaERG11_3_None_F2_3</t>
  </si>
  <si>
    <t>CaERG11_0_Fluco_F2_1_L002</t>
  </si>
  <si>
    <t>CaERG11_0_Fluco_F2_2_L002</t>
  </si>
  <si>
    <t>CaERG11_0_Fluco_F2_3_L002</t>
  </si>
  <si>
    <t>CaERG11_0_None_F2_1_L002</t>
  </si>
  <si>
    <t>CaERG11_0_None_F2_2_L002</t>
  </si>
  <si>
    <t>CaERG11_0_None_F2_3_L002</t>
  </si>
  <si>
    <t>CaERG11_2_Fluco_F2_1_L002</t>
  </si>
  <si>
    <t>CaERG11_2_Fluco_F2_2_L002</t>
  </si>
  <si>
    <t>CaERG11_2_Fluco_F2_3_L002</t>
  </si>
  <si>
    <t>CaERG11_3_None_F2_1_L002</t>
  </si>
  <si>
    <t>CaERG11_3_None_F2_2_L002</t>
  </si>
  <si>
    <t>CaERG11_3_None_F2_3_L002</t>
  </si>
  <si>
    <t>CaERG11_0_Clotri_F3_A</t>
  </si>
  <si>
    <t>F3</t>
  </si>
  <si>
    <t>CaERG11_0_Clotri_F3_B</t>
  </si>
  <si>
    <t>CaERG11_0_Clotri_F3_C</t>
  </si>
  <si>
    <t>CaERG11_0_Isa_F3_A</t>
  </si>
  <si>
    <t>CaERG11_0_Isa_F3_B</t>
  </si>
  <si>
    <t>CaERG11_0_Isa_F3_C</t>
  </si>
  <si>
    <t>CaERG11_0_Itra_F3_A</t>
  </si>
  <si>
    <t>CaERG11_0_Itra_F3_B</t>
  </si>
  <si>
    <t>CaERG11_0_Itra_F3_C</t>
  </si>
  <si>
    <t>CaERG11_0_Posaco_F3_A</t>
  </si>
  <si>
    <t>CaERG11_0_Posaco_F3_B</t>
  </si>
  <si>
    <t>CaERG11_0_Posaco_F3_C</t>
  </si>
  <si>
    <t>CaERG11_0_Vorico_F3_A</t>
  </si>
  <si>
    <t>CaERG11_0_Vorico_F3_B</t>
  </si>
  <si>
    <t>CaERG11_0_Vorico_F3_C</t>
  </si>
  <si>
    <t>CaERG11_2_Clotri_F3_A</t>
  </si>
  <si>
    <t>CaERG11_2_Clotri_F3_B</t>
  </si>
  <si>
    <t>CaERG11_2_Clotri_F3_C</t>
  </si>
  <si>
    <t>CaERG11_2_Isa_F3_A</t>
  </si>
  <si>
    <t>CaERG11_2_Isa_F3_B</t>
  </si>
  <si>
    <t>CaERG11_2_Isa_F3_C</t>
  </si>
  <si>
    <t>CaERG11_2_Itra_F3_A</t>
  </si>
  <si>
    <t>CaERG11_2_Itra_F3_B</t>
  </si>
  <si>
    <t>CaERG11_2_Itra_F3_C</t>
  </si>
  <si>
    <t>CaERG11_2_Posaco_F3_A</t>
  </si>
  <si>
    <t>CaERG11_2_Posaco_F3_B</t>
  </si>
  <si>
    <t>CaERG11_2_Posaco_F3_C</t>
  </si>
  <si>
    <t>CaERG11_2_Vorico_F3_A</t>
  </si>
  <si>
    <t>CaERG11_2_Vorico_F3_B</t>
  </si>
  <si>
    <t>CaERG11_2_Vorico_F3_C</t>
  </si>
  <si>
    <t>CaERG11_0_Fluco_F3_1_L001</t>
  </si>
  <si>
    <t>CaERG11_0_Fluco_F3_1</t>
  </si>
  <si>
    <t>CaERG11_0_Fluco_F3_2_L001</t>
  </si>
  <si>
    <t>CaERG11_0_Fluco_F3_2</t>
  </si>
  <si>
    <t>CaERG11_0_Fluco_F3_3_L001</t>
  </si>
  <si>
    <t>CaERG11_0_Fluco_F3_3</t>
  </si>
  <si>
    <t>CaERG11_0_None_F3_1_L001</t>
  </si>
  <si>
    <t>CaERG11_0_None_F3_1</t>
  </si>
  <si>
    <t>CaERG11_0_None_F3_2_L001</t>
  </si>
  <si>
    <t>CaERG11_0_None_F3_2</t>
  </si>
  <si>
    <t>CaERG11_0_None_F3_3_L001</t>
  </si>
  <si>
    <t>CaERG11_0_None_F3_3</t>
  </si>
  <si>
    <t>CaERG11_2_Fluco_F3_1_L001</t>
  </si>
  <si>
    <t>CaERG11_2_Fluco_F3_1</t>
  </si>
  <si>
    <t>CaERG11_2_Fluco_F3_2_L001</t>
  </si>
  <si>
    <t>CaERG11_2_Fluco_F3_2</t>
  </si>
  <si>
    <t>CaERG11_2_Fluco_F3_3_L001</t>
  </si>
  <si>
    <t>CaERG11_2_Fluco_F3_3</t>
  </si>
  <si>
    <t>CaERG11_3_None_F3_1_L001</t>
  </si>
  <si>
    <t>CaERG11_3_None_F3_1</t>
  </si>
  <si>
    <t>CaERG11_3_None_F3_2_L001</t>
  </si>
  <si>
    <t>CaERG11_3_None_F3_2</t>
  </si>
  <si>
    <t>CaERG11_3_None_F3_3_L001</t>
  </si>
  <si>
    <t>CaERG11_3_None_F3_3</t>
  </si>
  <si>
    <t>CaERG11_0_Fluco_F3_1_L002</t>
  </si>
  <si>
    <t>CaERG11_0_Fluco_F3_2_L002</t>
  </si>
  <si>
    <t>CaERG11_0_Fluco_F3_3_L002</t>
  </si>
  <si>
    <t>CaERG11_0_None_F3_1_L002</t>
  </si>
  <si>
    <t>CaERG11_0_None_F3_2_L002</t>
  </si>
  <si>
    <t>CaERG11_0_None_F3_3_L002</t>
  </si>
  <si>
    <t>CaERG11_2_Fluco_F3_1_L002</t>
  </si>
  <si>
    <t>CaERG11_2_Fluco_F3_2_L002</t>
  </si>
  <si>
    <t>CaERG11_2_Fluco_F3_3_L002</t>
  </si>
  <si>
    <t>CaERG11_3_None_F3_1_L002</t>
  </si>
  <si>
    <t>CaERG11_3_None_F3_2_L002</t>
  </si>
  <si>
    <t>CaERG11_3_None_F3_3_L002</t>
  </si>
  <si>
    <t>CaERG11_0_Clotri_F4_A</t>
  </si>
  <si>
    <t>F4</t>
  </si>
  <si>
    <t>CaERG11_0_Clotri_F4_B</t>
  </si>
  <si>
    <t>CaERG11_0_Clotri_F4_C</t>
  </si>
  <si>
    <t>CaERG11_0_Fluco_F4_1</t>
  </si>
  <si>
    <t>CaERG11_0_Fluco_F4_2</t>
  </si>
  <si>
    <t>CaERG11_0_Fluco_F4_3</t>
  </si>
  <si>
    <t>CaERG11_0_Isa_F4_A</t>
  </si>
  <si>
    <t>CaERG11_0_Isa_F4_B</t>
  </si>
  <si>
    <t>CaERG11_0_Isa_F4_C</t>
  </si>
  <si>
    <t>CaERG11_0_Itra_F4_A</t>
  </si>
  <si>
    <t>CaERG11_0_Itra_F4_B</t>
  </si>
  <si>
    <t>CaERG11_0_Itra_F4_C</t>
  </si>
  <si>
    <t>CaERG11_0_Posaco_F4_A</t>
  </si>
  <si>
    <t>CaERG11_0_Posaco_F4_B</t>
  </si>
  <si>
    <t>CaERG11_0_Posaco_F4_C</t>
  </si>
  <si>
    <t>CaERG11_0_Vorico_F4_A</t>
  </si>
  <si>
    <t>CaERG11_0_Vorico_F4_B</t>
  </si>
  <si>
    <t>CaERG11_0_Vorico_F4_C</t>
  </si>
  <si>
    <t>CaERG11_2_Clotri_F4_A</t>
  </si>
  <si>
    <t>CaERG11_2_Clotri_F4_B</t>
  </si>
  <si>
    <t>CaERG11_2_Clotri_F4_C</t>
  </si>
  <si>
    <t>CaERG11_2_Fluco_F4_1</t>
  </si>
  <si>
    <t>CaERG11_2_Fluco_F4_2</t>
  </si>
  <si>
    <t>CaERG11_2_Fluco_F4_3</t>
  </si>
  <si>
    <t>CaERG11_2_Isa_F4_A</t>
  </si>
  <si>
    <t>CaERG11_2_Isa_F4_B</t>
  </si>
  <si>
    <t>CaERG11_2_Isa_F4_C</t>
  </si>
  <si>
    <t>CaERG11_2_Itra_F4_A</t>
  </si>
  <si>
    <t>CaERG11_2_Itra_F4_B</t>
  </si>
  <si>
    <t>CaERG11_2_Itra_F4_C</t>
  </si>
  <si>
    <t>CaERG11_2_Posaco_F4_A</t>
  </si>
  <si>
    <t>CaERG11_2_Posaco_F4_B</t>
  </si>
  <si>
    <t>CaERG11_2_Posaco_F4_C</t>
  </si>
  <si>
    <t>CaERG11_2_Vorico_F4_A</t>
  </si>
  <si>
    <t>CaERG11_2_Vorico_F4_B</t>
  </si>
  <si>
    <t>CaERG11_2_Vorico_F4_C</t>
  </si>
  <si>
    <t>CaERG11_0_None_F4_1_L001</t>
  </si>
  <si>
    <t>CaERG11_0_None_F4_1</t>
  </si>
  <si>
    <t>CaERG11_0_None_F4_2_L001</t>
  </si>
  <si>
    <t>CaERG11_0_None_F4_2</t>
  </si>
  <si>
    <t>CaERG11_0_None_F4_3_L001</t>
  </si>
  <si>
    <t>CaERG11_0_None_F4_3</t>
  </si>
  <si>
    <t>CaERG11_3_None_F4_1_L001</t>
  </si>
  <si>
    <t>CaERG11_3_None_F4_1</t>
  </si>
  <si>
    <t>CaERG11_3_None_F4_2_L001</t>
  </si>
  <si>
    <t>CaERG11_3_None_F4_2</t>
  </si>
  <si>
    <t>CaERG11_3_None_F4_3_L001</t>
  </si>
  <si>
    <t>CaERG11_3_None_F4_3</t>
  </si>
  <si>
    <t>CaERG11_0_None_F4_1_L002</t>
  </si>
  <si>
    <t>CaERG11_0_None_F4_2_L002</t>
  </si>
  <si>
    <t>CaERG11_0_None_F4_3_L002</t>
  </si>
  <si>
    <t>CaERG11_3_None_F4_1_L002</t>
  </si>
  <si>
    <t>CaERG11_3_None_F4_2_L002</t>
  </si>
  <si>
    <t>CaERG11_3_None_F4_3_L0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name val="Calibri"/>
    </font>
    <font>
      <sz val="11"/>
      <color rgb="FF000000"/>
      <name val="Calibri"/>
      <family val="2"/>
    </font>
    <font>
      <sz val="12"/>
      <color theme="1"/>
      <name val="Cambria"/>
      <family val="1"/>
    </font>
    <font>
      <sz val="11"/>
      <name val="Calibri"/>
      <family val="2"/>
    </font>
    <font>
      <sz val="12"/>
      <color rgb="FF000000"/>
      <name val="Cambria"/>
      <family val="1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left" vertical="top"/>
    </xf>
    <xf numFmtId="0" fontId="0" fillId="0" borderId="1" xfId="0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top"/>
    </xf>
    <xf numFmtId="2" fontId="0" fillId="0" borderId="1" xfId="0" applyNumberForma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2" fontId="0" fillId="0" borderId="1" xfId="0" applyNumberFormat="1" applyBorder="1" applyAlignment="1">
      <alignment horizontal="left" vertical="top"/>
    </xf>
    <xf numFmtId="1" fontId="0" fillId="0" borderId="1" xfId="0" applyNumberForma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074AD-6C17-4CD3-8C9D-5241AC6BE71B}">
  <dimension ref="A1:Z55"/>
  <sheetViews>
    <sheetView workbookViewId="0">
      <selection sqref="A1:Z55"/>
    </sheetView>
  </sheetViews>
  <sheetFormatPr defaultRowHeight="14.5" x14ac:dyDescent="0.35"/>
  <sheetData>
    <row r="1" spans="1:26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35">
      <c r="A2" s="2">
        <v>24</v>
      </c>
      <c r="B2" s="2"/>
      <c r="C2" s="2" t="str">
        <f t="shared" ref="C2:C31" si="0">E2&amp;"_"&amp;F2&amp;"_"&amp;G2&amp;"_"&amp;H2&amp;"_"&amp;I2</f>
        <v>CaERG11_0_Clotri_F1_A</v>
      </c>
      <c r="D2" s="2" t="s">
        <v>26</v>
      </c>
      <c r="E2" s="2" t="s">
        <v>27</v>
      </c>
      <c r="F2" s="2">
        <v>0</v>
      </c>
      <c r="G2" s="2" t="s">
        <v>28</v>
      </c>
      <c r="H2" s="2" t="s">
        <v>29</v>
      </c>
      <c r="I2" s="2" t="s">
        <v>30</v>
      </c>
      <c r="J2" s="2" t="s">
        <v>31</v>
      </c>
      <c r="K2" s="2">
        <v>0</v>
      </c>
      <c r="L2" s="2">
        <v>5000000</v>
      </c>
      <c r="M2" s="2">
        <v>5286093</v>
      </c>
      <c r="N2" s="2">
        <v>105.72186000000001</v>
      </c>
      <c r="O2" s="2">
        <v>4989961</v>
      </c>
      <c r="P2" s="2">
        <v>94.397904085304589</v>
      </c>
      <c r="Q2" s="2">
        <v>1297427</v>
      </c>
      <c r="R2" s="2">
        <v>1113525</v>
      </c>
      <c r="S2" s="2">
        <v>85.825637974236699</v>
      </c>
      <c r="T2" s="2">
        <v>1113525</v>
      </c>
      <c r="U2" s="2">
        <v>22.315304668713839</v>
      </c>
      <c r="V2" s="2">
        <v>4954935</v>
      </c>
      <c r="W2" s="2">
        <v>444237</v>
      </c>
      <c r="X2" s="2">
        <v>99.298070666283763</v>
      </c>
      <c r="Y2" s="2">
        <v>8.9655464703371486</v>
      </c>
      <c r="Z2" s="2">
        <v>8.902614669733893</v>
      </c>
    </row>
    <row r="3" spans="1:26" x14ac:dyDescent="0.35">
      <c r="A3" s="2">
        <v>32</v>
      </c>
      <c r="B3" s="2"/>
      <c r="C3" s="2" t="str">
        <f t="shared" si="0"/>
        <v>CaERG11_0_Clotri_F1_B</v>
      </c>
      <c r="D3" s="2" t="s">
        <v>32</v>
      </c>
      <c r="E3" s="2" t="s">
        <v>27</v>
      </c>
      <c r="F3" s="2">
        <v>0</v>
      </c>
      <c r="G3" s="2" t="s">
        <v>28</v>
      </c>
      <c r="H3" s="2" t="s">
        <v>29</v>
      </c>
      <c r="I3" s="2" t="s">
        <v>33</v>
      </c>
      <c r="J3" s="2" t="s">
        <v>31</v>
      </c>
      <c r="K3" s="2">
        <v>0</v>
      </c>
      <c r="L3" s="2">
        <v>5000000</v>
      </c>
      <c r="M3" s="2">
        <v>5100211</v>
      </c>
      <c r="N3" s="2">
        <v>102.00422</v>
      </c>
      <c r="O3" s="2">
        <v>4715530</v>
      </c>
      <c r="P3" s="2">
        <v>92.457547344609864</v>
      </c>
      <c r="Q3" s="2">
        <v>1086564</v>
      </c>
      <c r="R3" s="2">
        <v>929690</v>
      </c>
      <c r="S3" s="2">
        <v>85.562378286046652</v>
      </c>
      <c r="T3" s="2">
        <v>929690</v>
      </c>
      <c r="U3" s="2">
        <v>19.715493274350919</v>
      </c>
      <c r="V3" s="2">
        <v>4681225</v>
      </c>
      <c r="W3" s="2">
        <v>679191</v>
      </c>
      <c r="X3" s="2">
        <v>99.272510195036404</v>
      </c>
      <c r="Y3" s="2">
        <v>14.508830487746261</v>
      </c>
      <c r="Z3" s="2">
        <v>14.40328022512846</v>
      </c>
    </row>
    <row r="4" spans="1:26" x14ac:dyDescent="0.35">
      <c r="A4" s="2">
        <v>40</v>
      </c>
      <c r="B4" s="2"/>
      <c r="C4" s="2" t="str">
        <f t="shared" si="0"/>
        <v>CaERG11_0_Clotri_F1_C</v>
      </c>
      <c r="D4" s="2" t="s">
        <v>34</v>
      </c>
      <c r="E4" s="2" t="s">
        <v>27</v>
      </c>
      <c r="F4" s="2">
        <v>0</v>
      </c>
      <c r="G4" s="2" t="s">
        <v>28</v>
      </c>
      <c r="H4" s="2" t="s">
        <v>29</v>
      </c>
      <c r="I4" s="2" t="s">
        <v>35</v>
      </c>
      <c r="J4" s="2" t="s">
        <v>31</v>
      </c>
      <c r="K4" s="2">
        <v>0</v>
      </c>
      <c r="L4" s="2">
        <v>5000000</v>
      </c>
      <c r="M4" s="2">
        <v>4632035</v>
      </c>
      <c r="N4" s="2">
        <v>92.640699999999995</v>
      </c>
      <c r="O4" s="2">
        <v>4556119</v>
      </c>
      <c r="P4" s="2">
        <v>98.361065924588218</v>
      </c>
      <c r="Q4" s="2">
        <v>1212915</v>
      </c>
      <c r="R4" s="2">
        <v>1041224</v>
      </c>
      <c r="S4" s="2">
        <v>85.844762411215953</v>
      </c>
      <c r="T4" s="2">
        <v>1041224</v>
      </c>
      <c r="U4" s="2">
        <v>22.85331002109471</v>
      </c>
      <c r="V4" s="2">
        <v>4527214</v>
      </c>
      <c r="W4" s="2">
        <v>410004</v>
      </c>
      <c r="X4" s="2">
        <v>99.36557846711203</v>
      </c>
      <c r="Y4" s="2">
        <v>9.0564307320131103</v>
      </c>
      <c r="Z4" s="2">
        <v>8.9989747853381363</v>
      </c>
    </row>
    <row r="5" spans="1:26" x14ac:dyDescent="0.35">
      <c r="A5" s="2">
        <v>48</v>
      </c>
      <c r="B5" s="2"/>
      <c r="C5" s="2" t="str">
        <f t="shared" si="0"/>
        <v>CaERG11_0_Isa_F1_A</v>
      </c>
      <c r="D5" s="2" t="s">
        <v>36</v>
      </c>
      <c r="E5" s="2" t="s">
        <v>27</v>
      </c>
      <c r="F5" s="2">
        <v>0</v>
      </c>
      <c r="G5" s="2" t="s">
        <v>37</v>
      </c>
      <c r="H5" s="2" t="s">
        <v>29</v>
      </c>
      <c r="I5" s="2" t="s">
        <v>30</v>
      </c>
      <c r="J5" s="2" t="s">
        <v>31</v>
      </c>
      <c r="K5" s="2">
        <v>0</v>
      </c>
      <c r="L5" s="2">
        <v>5000000</v>
      </c>
      <c r="M5" s="2">
        <v>4139120</v>
      </c>
      <c r="N5" s="2">
        <v>82.782399999999996</v>
      </c>
      <c r="O5" s="2">
        <v>4076210</v>
      </c>
      <c r="P5" s="2">
        <v>98.480111714567343</v>
      </c>
      <c r="Q5" s="2">
        <v>1006718</v>
      </c>
      <c r="R5" s="2">
        <v>855342</v>
      </c>
      <c r="S5" s="2">
        <v>84.963415772838076</v>
      </c>
      <c r="T5" s="2">
        <v>855342</v>
      </c>
      <c r="U5" s="2">
        <v>20.983756970322919</v>
      </c>
      <c r="V5" s="2">
        <v>4051810</v>
      </c>
      <c r="W5" s="2">
        <v>503425</v>
      </c>
      <c r="X5" s="2">
        <v>99.401404736262364</v>
      </c>
      <c r="Y5" s="2">
        <v>12.424694149034631</v>
      </c>
      <c r="Z5" s="2">
        <v>12.350320518324621</v>
      </c>
    </row>
    <row r="6" spans="1:26" x14ac:dyDescent="0.35">
      <c r="A6" s="2">
        <v>56</v>
      </c>
      <c r="B6" s="2"/>
      <c r="C6" s="2" t="str">
        <f t="shared" si="0"/>
        <v>CaERG11_0_Isa_F1_B</v>
      </c>
      <c r="D6" s="2" t="s">
        <v>38</v>
      </c>
      <c r="E6" s="2" t="s">
        <v>27</v>
      </c>
      <c r="F6" s="2">
        <v>0</v>
      </c>
      <c r="G6" s="2" t="s">
        <v>37</v>
      </c>
      <c r="H6" s="2" t="s">
        <v>29</v>
      </c>
      <c r="I6" s="2" t="s">
        <v>33</v>
      </c>
      <c r="J6" s="2" t="s">
        <v>31</v>
      </c>
      <c r="K6" s="2">
        <v>0</v>
      </c>
      <c r="L6" s="2">
        <v>5000000</v>
      </c>
      <c r="M6" s="2">
        <v>5378713</v>
      </c>
      <c r="N6" s="2">
        <v>107.57426</v>
      </c>
      <c r="O6" s="2">
        <v>5307995</v>
      </c>
      <c r="P6" s="2">
        <v>98.685224513745212</v>
      </c>
      <c r="Q6" s="2">
        <v>1376945</v>
      </c>
      <c r="R6" s="2">
        <v>1192899</v>
      </c>
      <c r="S6" s="2">
        <v>86.633743540954796</v>
      </c>
      <c r="T6" s="2">
        <v>1192899</v>
      </c>
      <c r="U6" s="2">
        <v>22.47362704750099</v>
      </c>
      <c r="V6" s="2">
        <v>5273773</v>
      </c>
      <c r="W6" s="2">
        <v>533424</v>
      </c>
      <c r="X6" s="2">
        <v>99.355274449203506</v>
      </c>
      <c r="Y6" s="2">
        <v>10.11465605364508</v>
      </c>
      <c r="Z6" s="2">
        <v>10.04944428169205</v>
      </c>
    </row>
    <row r="7" spans="1:26" x14ac:dyDescent="0.35">
      <c r="A7" s="2">
        <v>64</v>
      </c>
      <c r="B7" s="2"/>
      <c r="C7" s="2" t="str">
        <f t="shared" si="0"/>
        <v>CaERG11_0_Isa_F1_C</v>
      </c>
      <c r="D7" s="2" t="s">
        <v>39</v>
      </c>
      <c r="E7" s="2" t="s">
        <v>27</v>
      </c>
      <c r="F7" s="2">
        <v>0</v>
      </c>
      <c r="G7" s="2" t="s">
        <v>37</v>
      </c>
      <c r="H7" s="2" t="s">
        <v>29</v>
      </c>
      <c r="I7" s="2" t="s">
        <v>35</v>
      </c>
      <c r="J7" s="2" t="s">
        <v>31</v>
      </c>
      <c r="K7" s="2">
        <v>0</v>
      </c>
      <c r="L7" s="2">
        <v>5000000</v>
      </c>
      <c r="M7" s="2">
        <v>4412973</v>
      </c>
      <c r="N7" s="2">
        <v>88.259460000000004</v>
      </c>
      <c r="O7" s="2">
        <v>4348816</v>
      </c>
      <c r="P7" s="2">
        <v>98.54617284084901</v>
      </c>
      <c r="Q7" s="2">
        <v>1078070</v>
      </c>
      <c r="R7" s="2">
        <v>911054</v>
      </c>
      <c r="S7" s="2">
        <v>84.507870546439463</v>
      </c>
      <c r="T7" s="2">
        <v>911054</v>
      </c>
      <c r="U7" s="2">
        <v>20.949472224164001</v>
      </c>
      <c r="V7" s="2">
        <v>4320722</v>
      </c>
      <c r="W7" s="2">
        <v>610374</v>
      </c>
      <c r="X7" s="2">
        <v>99.353985084675926</v>
      </c>
      <c r="Y7" s="2">
        <v>14.126666793188731</v>
      </c>
      <c r="Z7" s="2">
        <v>14.0354064186666</v>
      </c>
    </row>
    <row r="8" spans="1:26" x14ac:dyDescent="0.35">
      <c r="A8" s="2">
        <v>0</v>
      </c>
      <c r="B8" s="2"/>
      <c r="C8" s="2" t="str">
        <f t="shared" si="0"/>
        <v>CaERG11_0_Itra_F1_A</v>
      </c>
      <c r="D8" s="2" t="s">
        <v>40</v>
      </c>
      <c r="E8" s="2" t="s">
        <v>27</v>
      </c>
      <c r="F8" s="2">
        <v>0</v>
      </c>
      <c r="G8" s="2" t="s">
        <v>41</v>
      </c>
      <c r="H8" s="2" t="s">
        <v>29</v>
      </c>
      <c r="I8" s="2" t="s">
        <v>30</v>
      </c>
      <c r="J8" s="2" t="s">
        <v>31</v>
      </c>
      <c r="K8" s="2">
        <v>0</v>
      </c>
      <c r="L8" s="2">
        <v>5000000</v>
      </c>
      <c r="M8" s="2">
        <v>3942291</v>
      </c>
      <c r="N8" s="2">
        <v>78.845820000000003</v>
      </c>
      <c r="O8" s="2">
        <v>3682783</v>
      </c>
      <c r="P8" s="2">
        <v>93.417330176793129</v>
      </c>
      <c r="Q8" s="2">
        <v>929852</v>
      </c>
      <c r="R8" s="2">
        <v>847748</v>
      </c>
      <c r="S8" s="2">
        <v>91.170207731983155</v>
      </c>
      <c r="T8" s="2">
        <v>847748</v>
      </c>
      <c r="U8" s="2">
        <v>23.019222148033158</v>
      </c>
      <c r="V8" s="2">
        <v>3657126</v>
      </c>
      <c r="W8" s="2">
        <v>378654</v>
      </c>
      <c r="X8" s="2">
        <v>99.303325772927693</v>
      </c>
      <c r="Y8" s="2">
        <v>10.353868037360479</v>
      </c>
      <c r="Z8" s="2">
        <v>10.281735307239121</v>
      </c>
    </row>
    <row r="9" spans="1:26" x14ac:dyDescent="0.35">
      <c r="A9" s="2">
        <v>8</v>
      </c>
      <c r="B9" s="2"/>
      <c r="C9" s="2" t="str">
        <f t="shared" si="0"/>
        <v>CaERG11_0_Itra_F1_B</v>
      </c>
      <c r="D9" s="2" t="s">
        <v>42</v>
      </c>
      <c r="E9" s="2" t="s">
        <v>27</v>
      </c>
      <c r="F9" s="2">
        <v>0</v>
      </c>
      <c r="G9" s="2" t="s">
        <v>41</v>
      </c>
      <c r="H9" s="2" t="s">
        <v>29</v>
      </c>
      <c r="I9" s="2" t="s">
        <v>33</v>
      </c>
      <c r="J9" s="2" t="s">
        <v>31</v>
      </c>
      <c r="K9" s="2">
        <v>0</v>
      </c>
      <c r="L9" s="2">
        <v>5000000</v>
      </c>
      <c r="M9" s="2">
        <v>3485374</v>
      </c>
      <c r="N9" s="2">
        <v>69.707480000000004</v>
      </c>
      <c r="O9" s="2">
        <v>3368708</v>
      </c>
      <c r="P9" s="2">
        <v>96.652697816647517</v>
      </c>
      <c r="Q9" s="2">
        <v>1094968</v>
      </c>
      <c r="R9" s="2">
        <v>918628</v>
      </c>
      <c r="S9" s="2">
        <v>83.895419774824461</v>
      </c>
      <c r="T9" s="2">
        <v>918628</v>
      </c>
      <c r="U9" s="2">
        <v>27.26944573409153</v>
      </c>
      <c r="V9" s="2">
        <v>3348190</v>
      </c>
      <c r="W9" s="2">
        <v>103068</v>
      </c>
      <c r="X9" s="2">
        <v>99.390923760682142</v>
      </c>
      <c r="Y9" s="2">
        <v>3.0783199280805449</v>
      </c>
      <c r="Z9" s="2">
        <v>3.059570612828419</v>
      </c>
    </row>
    <row r="10" spans="1:26" x14ac:dyDescent="0.35">
      <c r="A10" s="2">
        <v>16</v>
      </c>
      <c r="B10" s="2"/>
      <c r="C10" s="2" t="str">
        <f t="shared" si="0"/>
        <v>CaERG11_0_Itra_F1_C</v>
      </c>
      <c r="D10" s="2" t="s">
        <v>43</v>
      </c>
      <c r="E10" s="2" t="s">
        <v>27</v>
      </c>
      <c r="F10" s="2">
        <v>0</v>
      </c>
      <c r="G10" s="2" t="s">
        <v>41</v>
      </c>
      <c r="H10" s="2" t="s">
        <v>29</v>
      </c>
      <c r="I10" s="2" t="s">
        <v>35</v>
      </c>
      <c r="J10" s="2" t="s">
        <v>31</v>
      </c>
      <c r="K10" s="2">
        <v>0</v>
      </c>
      <c r="L10" s="2">
        <v>5000000</v>
      </c>
      <c r="M10" s="2">
        <v>4847327</v>
      </c>
      <c r="N10" s="2">
        <v>96.946539999999999</v>
      </c>
      <c r="O10" s="2">
        <v>4477923</v>
      </c>
      <c r="P10" s="2">
        <v>92.379222610729585</v>
      </c>
      <c r="Q10" s="2">
        <v>1086698</v>
      </c>
      <c r="R10" s="2">
        <v>957276</v>
      </c>
      <c r="S10" s="2">
        <v>88.090343407275981</v>
      </c>
      <c r="T10" s="2">
        <v>957276</v>
      </c>
      <c r="U10" s="2">
        <v>21.377678892647332</v>
      </c>
      <c r="V10" s="2">
        <v>4440285</v>
      </c>
      <c r="W10" s="2">
        <v>158684</v>
      </c>
      <c r="X10" s="2">
        <v>99.159476391175104</v>
      </c>
      <c r="Y10" s="2">
        <v>3.5737345688396132</v>
      </c>
      <c r="Z10" s="2">
        <v>3.543696486071779</v>
      </c>
    </row>
    <row r="11" spans="1:26" x14ac:dyDescent="0.35">
      <c r="A11" s="2">
        <v>96</v>
      </c>
      <c r="B11" s="2"/>
      <c r="C11" s="2" t="str">
        <f t="shared" si="0"/>
        <v>CaERG11_0_Posaco_F1_A</v>
      </c>
      <c r="D11" s="2" t="s">
        <v>44</v>
      </c>
      <c r="E11" s="2" t="s">
        <v>27</v>
      </c>
      <c r="F11" s="2">
        <v>0</v>
      </c>
      <c r="G11" s="2" t="s">
        <v>45</v>
      </c>
      <c r="H11" s="2" t="s">
        <v>29</v>
      </c>
      <c r="I11" s="2" t="s">
        <v>30</v>
      </c>
      <c r="J11" s="2" t="s">
        <v>31</v>
      </c>
      <c r="K11" s="2">
        <v>0</v>
      </c>
      <c r="L11" s="2">
        <v>5000000</v>
      </c>
      <c r="M11" s="2">
        <v>3945199</v>
      </c>
      <c r="N11" s="2">
        <v>78.90397999999999</v>
      </c>
      <c r="O11" s="2">
        <v>3888812</v>
      </c>
      <c r="P11" s="2">
        <v>98.570743833200808</v>
      </c>
      <c r="Q11" s="2">
        <v>960527</v>
      </c>
      <c r="R11" s="2">
        <v>814933</v>
      </c>
      <c r="S11" s="2">
        <v>84.842279290431193</v>
      </c>
      <c r="T11" s="2">
        <v>814933</v>
      </c>
      <c r="U11" s="2">
        <v>20.955834326781549</v>
      </c>
      <c r="V11" s="2">
        <v>3859362</v>
      </c>
      <c r="W11" s="2">
        <v>262904</v>
      </c>
      <c r="X11" s="2">
        <v>99.242699312797839</v>
      </c>
      <c r="Y11" s="2">
        <v>6.8121103954487809</v>
      </c>
      <c r="Z11" s="2">
        <v>6.7605222366110791</v>
      </c>
    </row>
    <row r="12" spans="1:26" x14ac:dyDescent="0.35">
      <c r="A12" s="2">
        <v>104</v>
      </c>
      <c r="B12" s="2"/>
      <c r="C12" s="2" t="str">
        <f t="shared" si="0"/>
        <v>CaERG11_0_Posaco_F1_B</v>
      </c>
      <c r="D12" s="2" t="s">
        <v>46</v>
      </c>
      <c r="E12" s="2" t="s">
        <v>27</v>
      </c>
      <c r="F12" s="2">
        <v>0</v>
      </c>
      <c r="G12" s="2" t="s">
        <v>45</v>
      </c>
      <c r="H12" s="2" t="s">
        <v>29</v>
      </c>
      <c r="I12" s="2" t="s">
        <v>33</v>
      </c>
      <c r="J12" s="2" t="s">
        <v>31</v>
      </c>
      <c r="K12" s="2">
        <v>0</v>
      </c>
      <c r="L12" s="2">
        <v>5000000</v>
      </c>
      <c r="M12" s="2">
        <v>5562577</v>
      </c>
      <c r="N12" s="2">
        <v>111.25154000000001</v>
      </c>
      <c r="O12" s="2">
        <v>5496969</v>
      </c>
      <c r="P12" s="2">
        <v>98.820546663893367</v>
      </c>
      <c r="Q12" s="2">
        <v>1589947</v>
      </c>
      <c r="R12" s="2">
        <v>1317495</v>
      </c>
      <c r="S12" s="2">
        <v>82.864082890813336</v>
      </c>
      <c r="T12" s="2">
        <v>1317495</v>
      </c>
      <c r="U12" s="2">
        <v>23.96766290659453</v>
      </c>
      <c r="V12" s="2">
        <v>5458464</v>
      </c>
      <c r="W12" s="2">
        <v>513934</v>
      </c>
      <c r="X12" s="2">
        <v>99.299523064437878</v>
      </c>
      <c r="Y12" s="2">
        <v>9.4153593391840644</v>
      </c>
      <c r="Z12" s="2">
        <v>9.3494069186127842</v>
      </c>
    </row>
    <row r="13" spans="1:26" x14ac:dyDescent="0.35">
      <c r="A13" s="2">
        <v>112</v>
      </c>
      <c r="B13" s="2"/>
      <c r="C13" s="2" t="str">
        <f t="shared" si="0"/>
        <v>CaERG11_0_Posaco_F1_C</v>
      </c>
      <c r="D13" s="2" t="s">
        <v>47</v>
      </c>
      <c r="E13" s="2" t="s">
        <v>27</v>
      </c>
      <c r="F13" s="2">
        <v>0</v>
      </c>
      <c r="G13" s="2" t="s">
        <v>45</v>
      </c>
      <c r="H13" s="2" t="s">
        <v>29</v>
      </c>
      <c r="I13" s="2" t="s">
        <v>35</v>
      </c>
      <c r="J13" s="2" t="s">
        <v>31</v>
      </c>
      <c r="K13" s="2">
        <v>0</v>
      </c>
      <c r="L13" s="2">
        <v>5000000</v>
      </c>
      <c r="M13" s="2">
        <v>4146804</v>
      </c>
      <c r="N13" s="2">
        <v>82.936080000000004</v>
      </c>
      <c r="O13" s="2">
        <v>4095472</v>
      </c>
      <c r="P13" s="2">
        <v>98.762131029100971</v>
      </c>
      <c r="Q13" s="2">
        <v>1208650</v>
      </c>
      <c r="R13" s="2">
        <v>1019326</v>
      </c>
      <c r="S13" s="2">
        <v>84.33591196789807</v>
      </c>
      <c r="T13" s="2">
        <v>1019326</v>
      </c>
      <c r="U13" s="2">
        <v>24.889097032039292</v>
      </c>
      <c r="V13" s="2">
        <v>4065486</v>
      </c>
      <c r="W13" s="2">
        <v>295078</v>
      </c>
      <c r="X13" s="2">
        <v>99.267825540011017</v>
      </c>
      <c r="Y13" s="2">
        <v>7.2581236290076996</v>
      </c>
      <c r="Z13" s="2">
        <v>7.2049815015216803</v>
      </c>
    </row>
    <row r="14" spans="1:26" x14ac:dyDescent="0.35">
      <c r="A14" s="2">
        <v>72</v>
      </c>
      <c r="B14" s="2"/>
      <c r="C14" s="2" t="str">
        <f t="shared" si="0"/>
        <v>CaERG11_0_Vorico_F1_A</v>
      </c>
      <c r="D14" s="2" t="s">
        <v>48</v>
      </c>
      <c r="E14" s="2" t="s">
        <v>27</v>
      </c>
      <c r="F14" s="2">
        <v>0</v>
      </c>
      <c r="G14" s="2" t="s">
        <v>49</v>
      </c>
      <c r="H14" s="2" t="s">
        <v>29</v>
      </c>
      <c r="I14" s="2" t="s">
        <v>30</v>
      </c>
      <c r="J14" s="2" t="s">
        <v>31</v>
      </c>
      <c r="K14" s="2">
        <v>0</v>
      </c>
      <c r="L14" s="2">
        <v>5000000</v>
      </c>
      <c r="M14" s="2">
        <v>5146785</v>
      </c>
      <c r="N14" s="2">
        <v>102.9357</v>
      </c>
      <c r="O14" s="2">
        <v>4857951</v>
      </c>
      <c r="P14" s="2">
        <v>94.388069445294491</v>
      </c>
      <c r="Q14" s="2">
        <v>1864530</v>
      </c>
      <c r="R14" s="2">
        <v>1568721</v>
      </c>
      <c r="S14" s="2">
        <v>84.134929446026604</v>
      </c>
      <c r="T14" s="2">
        <v>1568721</v>
      </c>
      <c r="U14" s="2">
        <v>32.291824269120873</v>
      </c>
      <c r="V14" s="2">
        <v>4828008</v>
      </c>
      <c r="W14" s="2">
        <v>252934</v>
      </c>
      <c r="X14" s="2">
        <v>99.383629023841536</v>
      </c>
      <c r="Y14" s="2">
        <v>5.238889413604948</v>
      </c>
      <c r="Z14" s="2">
        <v>5.2065984197864488</v>
      </c>
    </row>
    <row r="15" spans="1:26" x14ac:dyDescent="0.35">
      <c r="A15" s="2">
        <v>80</v>
      </c>
      <c r="B15" s="2"/>
      <c r="C15" s="2" t="str">
        <f t="shared" si="0"/>
        <v>CaERG11_0_Vorico_F1_B</v>
      </c>
      <c r="D15" s="2" t="s">
        <v>50</v>
      </c>
      <c r="E15" s="2" t="s">
        <v>27</v>
      </c>
      <c r="F15" s="2">
        <v>0</v>
      </c>
      <c r="G15" s="2" t="s">
        <v>49</v>
      </c>
      <c r="H15" s="2" t="s">
        <v>29</v>
      </c>
      <c r="I15" s="2" t="s">
        <v>33</v>
      </c>
      <c r="J15" s="2" t="s">
        <v>31</v>
      </c>
      <c r="K15" s="2">
        <v>0</v>
      </c>
      <c r="L15" s="2">
        <v>5000000</v>
      </c>
      <c r="M15" s="2">
        <v>4165533</v>
      </c>
      <c r="N15" s="2">
        <v>83.310659999999999</v>
      </c>
      <c r="O15" s="2">
        <v>3917724</v>
      </c>
      <c r="P15" s="2">
        <v>94.050965386662398</v>
      </c>
      <c r="Q15" s="2">
        <v>1435341</v>
      </c>
      <c r="R15" s="2">
        <v>1215171</v>
      </c>
      <c r="S15" s="2">
        <v>84.660787924263289</v>
      </c>
      <c r="T15" s="2">
        <v>1215171</v>
      </c>
      <c r="U15" s="2">
        <v>31.017269210388481</v>
      </c>
      <c r="V15" s="2">
        <v>3887532</v>
      </c>
      <c r="W15" s="2">
        <v>275606</v>
      </c>
      <c r="X15" s="2">
        <v>99.229348468651708</v>
      </c>
      <c r="Y15" s="2">
        <v>7.0894850511841438</v>
      </c>
      <c r="Z15" s="2">
        <v>7.0348498260724854</v>
      </c>
    </row>
    <row r="16" spans="1:26" x14ac:dyDescent="0.35">
      <c r="A16" s="2">
        <v>88</v>
      </c>
      <c r="B16" s="2"/>
      <c r="C16" s="2" t="str">
        <f t="shared" si="0"/>
        <v>CaERG11_0_Vorico_F1_C</v>
      </c>
      <c r="D16" s="2" t="s">
        <v>51</v>
      </c>
      <c r="E16" s="2" t="s">
        <v>27</v>
      </c>
      <c r="F16" s="2">
        <v>0</v>
      </c>
      <c r="G16" s="2" t="s">
        <v>49</v>
      </c>
      <c r="H16" s="2" t="s">
        <v>29</v>
      </c>
      <c r="I16" s="2" t="s">
        <v>35</v>
      </c>
      <c r="J16" s="2" t="s">
        <v>31</v>
      </c>
      <c r="K16" s="2">
        <v>0</v>
      </c>
      <c r="L16" s="2">
        <v>5000000</v>
      </c>
      <c r="M16" s="2">
        <v>4098117</v>
      </c>
      <c r="N16" s="2">
        <v>81.962339999999998</v>
      </c>
      <c r="O16" s="2">
        <v>3934613</v>
      </c>
      <c r="P16" s="2">
        <v>96.010265202286803</v>
      </c>
      <c r="Q16" s="2">
        <v>1708419</v>
      </c>
      <c r="R16" s="2">
        <v>1267086</v>
      </c>
      <c r="S16" s="2">
        <v>74.167168592716422</v>
      </c>
      <c r="T16" s="2">
        <v>1267086</v>
      </c>
      <c r="U16" s="2">
        <v>32.203573769516851</v>
      </c>
      <c r="V16" s="2">
        <v>3898613</v>
      </c>
      <c r="W16" s="2">
        <v>95244</v>
      </c>
      <c r="X16" s="2">
        <v>99.08504343375067</v>
      </c>
      <c r="Y16" s="2">
        <v>2.4430226852472918</v>
      </c>
      <c r="Z16" s="2">
        <v>2.4206700887736612</v>
      </c>
    </row>
    <row r="17" spans="1:26" x14ac:dyDescent="0.35">
      <c r="A17" s="2">
        <v>28</v>
      </c>
      <c r="B17" s="2"/>
      <c r="C17" s="2" t="str">
        <f t="shared" si="0"/>
        <v>CaERG11_2_Clotri_F1_A</v>
      </c>
      <c r="D17" s="2" t="s">
        <v>52</v>
      </c>
      <c r="E17" s="2" t="s">
        <v>27</v>
      </c>
      <c r="F17" s="2">
        <v>2</v>
      </c>
      <c r="G17" s="2" t="s">
        <v>28</v>
      </c>
      <c r="H17" s="2" t="s">
        <v>29</v>
      </c>
      <c r="I17" s="2" t="s">
        <v>30</v>
      </c>
      <c r="J17" s="2" t="s">
        <v>31</v>
      </c>
      <c r="K17" s="2">
        <v>8.0795615831057042</v>
      </c>
      <c r="L17" s="2">
        <v>5000000</v>
      </c>
      <c r="M17" s="2">
        <v>5270051</v>
      </c>
      <c r="N17" s="2">
        <v>105.40102</v>
      </c>
      <c r="O17" s="2">
        <v>5179771</v>
      </c>
      <c r="P17" s="2">
        <v>98.286923599031581</v>
      </c>
      <c r="Q17" s="2">
        <v>1773547</v>
      </c>
      <c r="R17" s="2">
        <v>1516674</v>
      </c>
      <c r="S17" s="2">
        <v>85.516425558499435</v>
      </c>
      <c r="T17" s="2">
        <v>1516674</v>
      </c>
      <c r="U17" s="2">
        <v>29.280715305753859</v>
      </c>
      <c r="V17" s="2">
        <v>5134792</v>
      </c>
      <c r="W17" s="2">
        <v>411740</v>
      </c>
      <c r="X17" s="2">
        <v>99.131641147842259</v>
      </c>
      <c r="Y17" s="2">
        <v>8.0186305501761304</v>
      </c>
      <c r="Z17" s="2">
        <v>7.9490000619718506</v>
      </c>
    </row>
    <row r="18" spans="1:26" x14ac:dyDescent="0.35">
      <c r="A18" s="2">
        <v>36</v>
      </c>
      <c r="B18" s="2"/>
      <c r="C18" s="2" t="str">
        <f t="shared" si="0"/>
        <v>CaERG11_2_Clotri_F1_B</v>
      </c>
      <c r="D18" s="2" t="s">
        <v>53</v>
      </c>
      <c r="E18" s="2" t="s">
        <v>27</v>
      </c>
      <c r="F18" s="2">
        <v>2</v>
      </c>
      <c r="G18" s="2" t="s">
        <v>28</v>
      </c>
      <c r="H18" s="2" t="s">
        <v>29</v>
      </c>
      <c r="I18" s="2" t="s">
        <v>33</v>
      </c>
      <c r="J18" s="2" t="s">
        <v>31</v>
      </c>
      <c r="K18" s="2">
        <v>8.4762877024298362</v>
      </c>
      <c r="L18" s="2">
        <v>5000000</v>
      </c>
      <c r="M18" s="2">
        <v>4130467</v>
      </c>
      <c r="N18" s="2">
        <v>82.609340000000003</v>
      </c>
      <c r="O18" s="2">
        <v>4086796</v>
      </c>
      <c r="P18" s="2">
        <v>98.942710352122404</v>
      </c>
      <c r="Q18" s="2">
        <v>2304620</v>
      </c>
      <c r="R18" s="2">
        <v>2033044</v>
      </c>
      <c r="S18" s="2">
        <v>88.216018258975453</v>
      </c>
      <c r="T18" s="2">
        <v>2033044</v>
      </c>
      <c r="U18" s="2">
        <v>49.746647495984632</v>
      </c>
      <c r="V18" s="2">
        <v>4061938</v>
      </c>
      <c r="W18" s="2">
        <v>127005</v>
      </c>
      <c r="X18" s="2">
        <v>99.391748450375303</v>
      </c>
      <c r="Y18" s="2">
        <v>3.126709467254301</v>
      </c>
      <c r="Z18" s="2">
        <v>3.107691208467465</v>
      </c>
    </row>
    <row r="19" spans="1:26" x14ac:dyDescent="0.35">
      <c r="A19" s="2">
        <v>44</v>
      </c>
      <c r="B19" s="2"/>
      <c r="C19" s="2" t="str">
        <f t="shared" si="0"/>
        <v>CaERG11_2_Clotri_F1_C</v>
      </c>
      <c r="D19" s="2" t="s">
        <v>54</v>
      </c>
      <c r="E19" s="2" t="s">
        <v>27</v>
      </c>
      <c r="F19" s="2">
        <v>2</v>
      </c>
      <c r="G19" s="2" t="s">
        <v>28</v>
      </c>
      <c r="H19" s="2" t="s">
        <v>29</v>
      </c>
      <c r="I19" s="2" t="s">
        <v>35</v>
      </c>
      <c r="J19" s="2" t="s">
        <v>31</v>
      </c>
      <c r="K19" s="2">
        <v>8.3278278894387583</v>
      </c>
      <c r="L19" s="2">
        <v>5000000</v>
      </c>
      <c r="M19" s="2">
        <v>3461578</v>
      </c>
      <c r="N19" s="2">
        <v>69.231560000000002</v>
      </c>
      <c r="O19" s="2">
        <v>3422165</v>
      </c>
      <c r="P19" s="2">
        <v>98.861415227390509</v>
      </c>
      <c r="Q19" s="2">
        <v>1633135</v>
      </c>
      <c r="R19" s="2">
        <v>1437014</v>
      </c>
      <c r="S19" s="2">
        <v>87.991133617245353</v>
      </c>
      <c r="T19" s="2">
        <v>1437014</v>
      </c>
      <c r="U19" s="2">
        <v>41.991370959611821</v>
      </c>
      <c r="V19" s="2">
        <v>3399791</v>
      </c>
      <c r="W19" s="2">
        <v>208279</v>
      </c>
      <c r="X19" s="2">
        <v>99.346203353724903</v>
      </c>
      <c r="Y19" s="2">
        <v>6.1262295241089824</v>
      </c>
      <c r="Z19" s="2">
        <v>6.0861764409372432</v>
      </c>
    </row>
    <row r="20" spans="1:26" x14ac:dyDescent="0.35">
      <c r="A20" s="2">
        <v>52</v>
      </c>
      <c r="B20" s="2"/>
      <c r="C20" s="2" t="str">
        <f t="shared" si="0"/>
        <v>CaERG11_2_Isa_F1_A</v>
      </c>
      <c r="D20" s="2" t="s">
        <v>55</v>
      </c>
      <c r="E20" s="2" t="s">
        <v>27</v>
      </c>
      <c r="F20" s="2">
        <v>2</v>
      </c>
      <c r="G20" s="2" t="s">
        <v>37</v>
      </c>
      <c r="H20" s="2" t="s">
        <v>29</v>
      </c>
      <c r="I20" s="2" t="s">
        <v>30</v>
      </c>
      <c r="J20" s="2" t="s">
        <v>31</v>
      </c>
      <c r="K20" s="2">
        <v>11.055907837165634</v>
      </c>
      <c r="L20" s="2">
        <v>5000000</v>
      </c>
      <c r="M20" s="2">
        <v>3589355</v>
      </c>
      <c r="N20" s="2">
        <v>71.787100000000009</v>
      </c>
      <c r="O20" s="2">
        <v>3438719</v>
      </c>
      <c r="P20" s="2">
        <v>95.803257131155874</v>
      </c>
      <c r="Q20" s="2">
        <v>1221564</v>
      </c>
      <c r="R20" s="2">
        <v>929705</v>
      </c>
      <c r="S20" s="2">
        <v>76.107760215592464</v>
      </c>
      <c r="T20" s="2">
        <v>929705</v>
      </c>
      <c r="U20" s="2">
        <v>27.036376045847309</v>
      </c>
      <c r="V20" s="2">
        <v>3413250</v>
      </c>
      <c r="W20" s="2">
        <v>59903</v>
      </c>
      <c r="X20" s="2">
        <v>99.259346285637179</v>
      </c>
      <c r="Y20" s="2">
        <v>1.755013550135502</v>
      </c>
      <c r="Z20" s="2">
        <v>1.742014977088852</v>
      </c>
    </row>
    <row r="21" spans="1:26" x14ac:dyDescent="0.35">
      <c r="A21" s="2">
        <v>60</v>
      </c>
      <c r="B21" s="2"/>
      <c r="C21" s="2" t="str">
        <f t="shared" si="0"/>
        <v>CaERG11_2_Isa_F1_B</v>
      </c>
      <c r="D21" s="2" t="s">
        <v>56</v>
      </c>
      <c r="E21" s="2" t="s">
        <v>27</v>
      </c>
      <c r="F21" s="2">
        <v>2</v>
      </c>
      <c r="G21" s="2" t="s">
        <v>37</v>
      </c>
      <c r="H21" s="2" t="s">
        <v>29</v>
      </c>
      <c r="I21" s="2" t="s">
        <v>33</v>
      </c>
      <c r="J21" s="2" t="s">
        <v>31</v>
      </c>
      <c r="K21" s="2">
        <v>11.127027098921221</v>
      </c>
      <c r="L21" s="2">
        <v>5000000</v>
      </c>
      <c r="M21" s="2">
        <v>3344929</v>
      </c>
      <c r="N21" s="2">
        <v>66.898579999999995</v>
      </c>
      <c r="O21" s="2">
        <v>3244072</v>
      </c>
      <c r="P21" s="2">
        <v>96.984779049121812</v>
      </c>
      <c r="Q21" s="2">
        <v>636723</v>
      </c>
      <c r="R21" s="2">
        <v>562353</v>
      </c>
      <c r="S21" s="2">
        <v>88.319881643980196</v>
      </c>
      <c r="T21" s="2">
        <v>562353</v>
      </c>
      <c r="U21" s="2">
        <v>17.33478788386941</v>
      </c>
      <c r="V21" s="2">
        <v>3221781</v>
      </c>
      <c r="W21" s="2">
        <v>201495</v>
      </c>
      <c r="X21" s="2">
        <v>99.312869751349538</v>
      </c>
      <c r="Y21" s="2">
        <v>6.2541494906078343</v>
      </c>
      <c r="Z21" s="2">
        <v>6.2111753376620493</v>
      </c>
    </row>
    <row r="22" spans="1:26" x14ac:dyDescent="0.35">
      <c r="A22" s="2">
        <v>68</v>
      </c>
      <c r="B22" s="2"/>
      <c r="C22" s="2" t="str">
        <f t="shared" si="0"/>
        <v>CaERG11_2_Isa_F1_C</v>
      </c>
      <c r="D22" s="2" t="s">
        <v>57</v>
      </c>
      <c r="E22" s="2" t="s">
        <v>27</v>
      </c>
      <c r="F22" s="2">
        <v>2</v>
      </c>
      <c r="G22" s="2" t="s">
        <v>37</v>
      </c>
      <c r="H22" s="2" t="s">
        <v>29</v>
      </c>
      <c r="I22" s="2" t="s">
        <v>35</v>
      </c>
      <c r="J22" s="2" t="s">
        <v>31</v>
      </c>
      <c r="K22" s="2">
        <v>11.082790697252193</v>
      </c>
      <c r="L22" s="2">
        <v>5000000</v>
      </c>
      <c r="M22" s="2">
        <v>4338259</v>
      </c>
      <c r="N22" s="2">
        <v>86.765180000000001</v>
      </c>
      <c r="O22" s="2">
        <v>4291702</v>
      </c>
      <c r="P22" s="2">
        <v>98.926827559166014</v>
      </c>
      <c r="Q22" s="2">
        <v>2308034</v>
      </c>
      <c r="R22" s="2">
        <v>1970307</v>
      </c>
      <c r="S22" s="2">
        <v>85.367329944012965</v>
      </c>
      <c r="T22" s="2">
        <v>1970307</v>
      </c>
      <c r="U22" s="2">
        <v>45.909688044510077</v>
      </c>
      <c r="V22" s="2">
        <v>4267045</v>
      </c>
      <c r="W22" s="2">
        <v>129089</v>
      </c>
      <c r="X22" s="2">
        <v>99.425472691253958</v>
      </c>
      <c r="Y22" s="2">
        <v>3.0252551824506191</v>
      </c>
      <c r="Z22" s="2">
        <v>3.0078742652681849</v>
      </c>
    </row>
    <row r="23" spans="1:26" x14ac:dyDescent="0.35">
      <c r="A23" s="2">
        <v>4</v>
      </c>
      <c r="B23" s="2"/>
      <c r="C23" s="2" t="str">
        <f t="shared" si="0"/>
        <v>CaERG11_2_Itra_F1_A</v>
      </c>
      <c r="D23" s="2" t="s">
        <v>58</v>
      </c>
      <c r="E23" s="2" t="s">
        <v>27</v>
      </c>
      <c r="F23" s="2">
        <v>2</v>
      </c>
      <c r="G23" s="2" t="s">
        <v>41</v>
      </c>
      <c r="H23" s="2" t="s">
        <v>29</v>
      </c>
      <c r="I23" s="2" t="s">
        <v>30</v>
      </c>
      <c r="J23" s="2" t="s">
        <v>31</v>
      </c>
      <c r="K23" s="2">
        <v>8.782746540620785</v>
      </c>
      <c r="L23" s="2">
        <v>5000000</v>
      </c>
      <c r="M23" s="2">
        <v>3942996</v>
      </c>
      <c r="N23" s="2">
        <v>78.859919999999988</v>
      </c>
      <c r="O23" s="2">
        <v>3892067</v>
      </c>
      <c r="P23" s="2">
        <v>98.708367951679392</v>
      </c>
      <c r="Q23" s="2">
        <v>1757120</v>
      </c>
      <c r="R23" s="2">
        <v>1540510</v>
      </c>
      <c r="S23" s="2">
        <v>87.672441267528683</v>
      </c>
      <c r="T23" s="2">
        <v>1540510</v>
      </c>
      <c r="U23" s="2">
        <v>39.580767751428738</v>
      </c>
      <c r="V23" s="2">
        <v>3869205</v>
      </c>
      <c r="W23" s="2">
        <v>130356</v>
      </c>
      <c r="X23" s="2">
        <v>99.412600040030142</v>
      </c>
      <c r="Y23" s="2">
        <v>3.36906418760443</v>
      </c>
      <c r="Z23" s="2">
        <v>3.3492743059150829</v>
      </c>
    </row>
    <row r="24" spans="1:26" x14ac:dyDescent="0.35">
      <c r="A24" s="2">
        <v>12</v>
      </c>
      <c r="B24" s="2"/>
      <c r="C24" s="2" t="str">
        <f t="shared" si="0"/>
        <v>CaERG11_2_Itra_F1_B</v>
      </c>
      <c r="D24" s="2" t="s">
        <v>59</v>
      </c>
      <c r="E24" s="2" t="s">
        <v>27</v>
      </c>
      <c r="F24" s="2">
        <v>2</v>
      </c>
      <c r="G24" s="2" t="s">
        <v>41</v>
      </c>
      <c r="H24" s="2" t="s">
        <v>29</v>
      </c>
      <c r="I24" s="2" t="s">
        <v>33</v>
      </c>
      <c r="J24" s="2" t="s">
        <v>31</v>
      </c>
      <c r="K24" s="2">
        <v>9.3882751491832668</v>
      </c>
      <c r="L24" s="2">
        <v>5000000</v>
      </c>
      <c r="M24" s="2">
        <v>5756160</v>
      </c>
      <c r="N24" s="2">
        <v>115.1232</v>
      </c>
      <c r="O24" s="2">
        <v>5678658</v>
      </c>
      <c r="P24" s="2">
        <v>98.65358155436958</v>
      </c>
      <c r="Q24" s="2">
        <v>2114842</v>
      </c>
      <c r="R24" s="2">
        <v>1770732</v>
      </c>
      <c r="S24" s="2">
        <v>83.728808109541987</v>
      </c>
      <c r="T24" s="2">
        <v>1770732</v>
      </c>
      <c r="U24" s="2">
        <v>31.18222650492423</v>
      </c>
      <c r="V24" s="2">
        <v>5630023</v>
      </c>
      <c r="W24" s="2">
        <v>251760</v>
      </c>
      <c r="X24" s="2">
        <v>99.14354764805347</v>
      </c>
      <c r="Y24" s="2">
        <v>4.471740168734657</v>
      </c>
      <c r="Z24" s="2">
        <v>4.4334418448865911</v>
      </c>
    </row>
    <row r="25" spans="1:26" x14ac:dyDescent="0.35">
      <c r="A25" s="2">
        <v>20</v>
      </c>
      <c r="B25" s="2"/>
      <c r="C25" s="2" t="str">
        <f t="shared" si="0"/>
        <v>CaERG11_2_Itra_F1_C</v>
      </c>
      <c r="D25" s="2" t="s">
        <v>60</v>
      </c>
      <c r="E25" s="2" t="s">
        <v>27</v>
      </c>
      <c r="F25" s="2">
        <v>2</v>
      </c>
      <c r="G25" s="2" t="s">
        <v>41</v>
      </c>
      <c r="H25" s="2" t="s">
        <v>29</v>
      </c>
      <c r="I25" s="2" t="s">
        <v>35</v>
      </c>
      <c r="J25" s="2" t="s">
        <v>31</v>
      </c>
      <c r="K25" s="2">
        <v>9.3011532456101698</v>
      </c>
      <c r="L25" s="2">
        <v>5000000</v>
      </c>
      <c r="M25" s="2">
        <v>4546509</v>
      </c>
      <c r="N25" s="2">
        <v>90.930180000000007</v>
      </c>
      <c r="O25" s="2">
        <v>4486300</v>
      </c>
      <c r="P25" s="2">
        <v>98.675709208977707</v>
      </c>
      <c r="Q25" s="2">
        <v>1590544</v>
      </c>
      <c r="R25" s="2">
        <v>1347356</v>
      </c>
      <c r="S25" s="2">
        <v>84.710388395416913</v>
      </c>
      <c r="T25" s="2">
        <v>1347356</v>
      </c>
      <c r="U25" s="2">
        <v>30.032677261886189</v>
      </c>
      <c r="V25" s="2">
        <v>4445136</v>
      </c>
      <c r="W25" s="2">
        <v>207907</v>
      </c>
      <c r="X25" s="2">
        <v>99.082451017542297</v>
      </c>
      <c r="Y25" s="2">
        <v>4.6771797308338821</v>
      </c>
      <c r="Z25" s="2">
        <v>4.6342643158058978</v>
      </c>
    </row>
    <row r="26" spans="1:26" x14ac:dyDescent="0.35">
      <c r="A26" s="2">
        <v>100</v>
      </c>
      <c r="B26" s="2"/>
      <c r="C26" s="2" t="str">
        <f t="shared" si="0"/>
        <v>CaERG11_2_Posaco_F1_A</v>
      </c>
      <c r="D26" s="2" t="s">
        <v>61</v>
      </c>
      <c r="E26" s="2" t="s">
        <v>27</v>
      </c>
      <c r="F26" s="2">
        <v>2</v>
      </c>
      <c r="G26" s="2" t="s">
        <v>45</v>
      </c>
      <c r="H26" s="2" t="s">
        <v>29</v>
      </c>
      <c r="I26" s="2" t="s">
        <v>30</v>
      </c>
      <c r="J26" s="2" t="s">
        <v>31</v>
      </c>
      <c r="K26" s="2">
        <v>10.248675698144785</v>
      </c>
      <c r="L26" s="2">
        <v>5000000</v>
      </c>
      <c r="M26" s="2">
        <v>4665975</v>
      </c>
      <c r="N26" s="2">
        <v>93.319500000000005</v>
      </c>
      <c r="O26" s="2">
        <v>4451755</v>
      </c>
      <c r="P26" s="2">
        <v>95.408890960624532</v>
      </c>
      <c r="Q26" s="2">
        <v>1676676</v>
      </c>
      <c r="R26" s="2">
        <v>1379978</v>
      </c>
      <c r="S26" s="2">
        <v>82.304392738966854</v>
      </c>
      <c r="T26" s="2">
        <v>1379978</v>
      </c>
      <c r="U26" s="2">
        <v>30.99851631547558</v>
      </c>
      <c r="V26" s="2">
        <v>4414396</v>
      </c>
      <c r="W26" s="2">
        <v>168676</v>
      </c>
      <c r="X26" s="2">
        <v>99.160802874372024</v>
      </c>
      <c r="Y26" s="2">
        <v>3.82104369431288</v>
      </c>
      <c r="Z26" s="2">
        <v>3.7889776054612172</v>
      </c>
    </row>
    <row r="27" spans="1:26" x14ac:dyDescent="0.35">
      <c r="A27" s="2">
        <v>108</v>
      </c>
      <c r="B27" s="2"/>
      <c r="C27" s="2" t="str">
        <f t="shared" si="0"/>
        <v>CaERG11_2_Posaco_F1_B</v>
      </c>
      <c r="D27" s="2" t="s">
        <v>62</v>
      </c>
      <c r="E27" s="2" t="s">
        <v>27</v>
      </c>
      <c r="F27" s="2">
        <v>2</v>
      </c>
      <c r="G27" s="2" t="s">
        <v>45</v>
      </c>
      <c r="H27" s="2" t="s">
        <v>29</v>
      </c>
      <c r="I27" s="2" t="s">
        <v>33</v>
      </c>
      <c r="J27" s="2" t="s">
        <v>31</v>
      </c>
      <c r="K27" s="2">
        <v>10.16769925263926</v>
      </c>
      <c r="L27" s="2">
        <v>5000000</v>
      </c>
      <c r="M27" s="2">
        <v>3736188</v>
      </c>
      <c r="N27" s="2">
        <v>74.723759999999999</v>
      </c>
      <c r="O27" s="2">
        <v>3643525</v>
      </c>
      <c r="P27" s="2">
        <v>97.519851784760291</v>
      </c>
      <c r="Q27" s="2">
        <v>863517</v>
      </c>
      <c r="R27" s="2">
        <v>733498</v>
      </c>
      <c r="S27" s="2">
        <v>84.943087397237122</v>
      </c>
      <c r="T27" s="2">
        <v>733498</v>
      </c>
      <c r="U27" s="2">
        <v>20.131548431807111</v>
      </c>
      <c r="V27" s="2">
        <v>3613392</v>
      </c>
      <c r="W27" s="2">
        <v>235273</v>
      </c>
      <c r="X27" s="2">
        <v>99.172971229784352</v>
      </c>
      <c r="Y27" s="2">
        <v>6.5111396715330088</v>
      </c>
      <c r="Z27" s="2">
        <v>6.4572906731805046</v>
      </c>
    </row>
    <row r="28" spans="1:26" x14ac:dyDescent="0.35">
      <c r="A28" s="2">
        <v>116</v>
      </c>
      <c r="B28" s="2"/>
      <c r="C28" s="2" t="str">
        <f t="shared" si="0"/>
        <v>CaERG11_2_Posaco_F1_C</v>
      </c>
      <c r="D28" s="2" t="s">
        <v>63</v>
      </c>
      <c r="E28" s="2" t="s">
        <v>27</v>
      </c>
      <c r="F28" s="2">
        <v>2</v>
      </c>
      <c r="G28" s="2" t="s">
        <v>45</v>
      </c>
      <c r="H28" s="2" t="s">
        <v>29</v>
      </c>
      <c r="I28" s="2" t="s">
        <v>35</v>
      </c>
      <c r="J28" s="2" t="s">
        <v>31</v>
      </c>
      <c r="K28" s="2">
        <v>10.35023107913328</v>
      </c>
      <c r="L28" s="2">
        <v>5000000</v>
      </c>
      <c r="M28" s="2">
        <v>3705554</v>
      </c>
      <c r="N28" s="2">
        <v>74.111080000000001</v>
      </c>
      <c r="O28" s="2">
        <v>3637997</v>
      </c>
      <c r="P28" s="2">
        <v>98.176871798386969</v>
      </c>
      <c r="Q28" s="2">
        <v>1723409</v>
      </c>
      <c r="R28" s="2">
        <v>1448884</v>
      </c>
      <c r="S28" s="2">
        <v>84.070815459359906</v>
      </c>
      <c r="T28" s="2">
        <v>1448884</v>
      </c>
      <c r="U28" s="2">
        <v>39.826420967361983</v>
      </c>
      <c r="V28" s="2">
        <v>3614386</v>
      </c>
      <c r="W28" s="2">
        <v>108802</v>
      </c>
      <c r="X28" s="2">
        <v>99.350989019507168</v>
      </c>
      <c r="Y28" s="2">
        <v>3.010248490338332</v>
      </c>
      <c r="Z28" s="2">
        <v>2.9907116470959161</v>
      </c>
    </row>
    <row r="29" spans="1:26" x14ac:dyDescent="0.35">
      <c r="A29" s="2">
        <v>76</v>
      </c>
      <c r="B29" s="2"/>
      <c r="C29" s="2" t="str">
        <f t="shared" si="0"/>
        <v>CaERG11_2_Vorico_F1_A</v>
      </c>
      <c r="D29" s="2" t="s">
        <v>64</v>
      </c>
      <c r="E29" s="2" t="s">
        <v>27</v>
      </c>
      <c r="F29" s="2">
        <v>2</v>
      </c>
      <c r="G29" s="2" t="s">
        <v>49</v>
      </c>
      <c r="H29" s="2" t="s">
        <v>29</v>
      </c>
      <c r="I29" s="2" t="s">
        <v>30</v>
      </c>
      <c r="J29" s="2" t="s">
        <v>31</v>
      </c>
      <c r="K29" s="2">
        <v>7.6016303664001352</v>
      </c>
      <c r="L29" s="2">
        <v>5000000</v>
      </c>
      <c r="M29" s="2">
        <v>3583809</v>
      </c>
      <c r="N29" s="2">
        <v>71.676180000000002</v>
      </c>
      <c r="O29" s="2">
        <v>3547194</v>
      </c>
      <c r="P29" s="2">
        <v>98.978321668370157</v>
      </c>
      <c r="Q29" s="2">
        <v>1325881</v>
      </c>
      <c r="R29" s="2">
        <v>1165476</v>
      </c>
      <c r="S29" s="2">
        <v>87.90200628864882</v>
      </c>
      <c r="T29" s="2">
        <v>1165476</v>
      </c>
      <c r="U29" s="2">
        <v>32.856280203450957</v>
      </c>
      <c r="V29" s="2">
        <v>3526488</v>
      </c>
      <c r="W29" s="2">
        <v>253652</v>
      </c>
      <c r="X29" s="2">
        <v>99.41627100181158</v>
      </c>
      <c r="Y29" s="2">
        <v>7.1927651533196766</v>
      </c>
      <c r="Z29" s="2">
        <v>7.1507788973481574</v>
      </c>
    </row>
    <row r="30" spans="1:26" x14ac:dyDescent="0.35">
      <c r="A30" s="2">
        <v>84</v>
      </c>
      <c r="B30" s="2"/>
      <c r="C30" s="2" t="str">
        <f t="shared" si="0"/>
        <v>CaERG11_2_Vorico_F1_B</v>
      </c>
      <c r="D30" s="2" t="s">
        <v>65</v>
      </c>
      <c r="E30" s="2" t="s">
        <v>27</v>
      </c>
      <c r="F30" s="2">
        <v>2</v>
      </c>
      <c r="G30" s="2" t="s">
        <v>49</v>
      </c>
      <c r="H30" s="2" t="s">
        <v>29</v>
      </c>
      <c r="I30" s="2" t="s">
        <v>33</v>
      </c>
      <c r="J30" s="2" t="s">
        <v>31</v>
      </c>
      <c r="K30" s="2">
        <v>9.1894273966217952</v>
      </c>
      <c r="L30" s="2">
        <v>5000000</v>
      </c>
      <c r="M30" s="2">
        <v>3750080</v>
      </c>
      <c r="N30" s="2">
        <v>75.001599999999996</v>
      </c>
      <c r="O30" s="2">
        <v>3704350</v>
      </c>
      <c r="P30" s="2">
        <v>98.780559348067243</v>
      </c>
      <c r="Q30" s="2">
        <v>1803607</v>
      </c>
      <c r="R30" s="2">
        <v>1542381</v>
      </c>
      <c r="S30" s="2">
        <v>85.516467833624503</v>
      </c>
      <c r="T30" s="2">
        <v>1542381</v>
      </c>
      <c r="U30" s="2">
        <v>41.637021339776211</v>
      </c>
      <c r="V30" s="2">
        <v>3681401</v>
      </c>
      <c r="W30" s="2">
        <v>176650</v>
      </c>
      <c r="X30" s="2">
        <v>99.380485105349109</v>
      </c>
      <c r="Y30" s="2">
        <v>4.7984449398476281</v>
      </c>
      <c r="Z30" s="2">
        <v>4.7687178587336509</v>
      </c>
    </row>
    <row r="31" spans="1:26" x14ac:dyDescent="0.35">
      <c r="A31" s="2">
        <v>92</v>
      </c>
      <c r="B31" s="2"/>
      <c r="C31" s="2" t="str">
        <f t="shared" si="0"/>
        <v>CaERG11_2_Vorico_F1_C</v>
      </c>
      <c r="D31" s="2" t="s">
        <v>66</v>
      </c>
      <c r="E31" s="2" t="s">
        <v>27</v>
      </c>
      <c r="F31" s="2">
        <v>2</v>
      </c>
      <c r="G31" s="2" t="s">
        <v>49</v>
      </c>
      <c r="H31" s="2" t="s">
        <v>29</v>
      </c>
      <c r="I31" s="2" t="s">
        <v>35</v>
      </c>
      <c r="J31" s="2" t="s">
        <v>31</v>
      </c>
      <c r="K31" s="2">
        <v>8.8814296993363584</v>
      </c>
      <c r="L31" s="2">
        <v>5000000</v>
      </c>
      <c r="M31" s="2">
        <v>2823776</v>
      </c>
      <c r="N31" s="2">
        <v>56.475520000000003</v>
      </c>
      <c r="O31" s="2">
        <v>2790835</v>
      </c>
      <c r="P31" s="2">
        <v>98.833441462778922</v>
      </c>
      <c r="Q31" s="2">
        <v>1255617</v>
      </c>
      <c r="R31" s="2">
        <v>1078269</v>
      </c>
      <c r="S31" s="2">
        <v>85.875629272301978</v>
      </c>
      <c r="T31" s="2">
        <v>1078269</v>
      </c>
      <c r="U31" s="2">
        <v>38.636071283325599</v>
      </c>
      <c r="V31" s="2">
        <v>2773381</v>
      </c>
      <c r="W31" s="2">
        <v>90558</v>
      </c>
      <c r="X31" s="2">
        <v>99.374595775099579</v>
      </c>
      <c r="Y31" s="2">
        <v>3.2652563784059958</v>
      </c>
      <c r="Z31" s="2">
        <v>3.2448353270616139</v>
      </c>
    </row>
    <row r="32" spans="1:26" ht="15.5" x14ac:dyDescent="0.35">
      <c r="A32" s="3">
        <v>55</v>
      </c>
      <c r="B32" s="4">
        <v>1</v>
      </c>
      <c r="C32" s="5" t="s">
        <v>67</v>
      </c>
      <c r="D32" s="3" t="s">
        <v>68</v>
      </c>
      <c r="E32" s="3" t="s">
        <v>27</v>
      </c>
      <c r="F32" s="3">
        <v>0</v>
      </c>
      <c r="G32" s="3" t="s">
        <v>69</v>
      </c>
      <c r="H32" s="3" t="s">
        <v>29</v>
      </c>
      <c r="I32" s="3">
        <v>1</v>
      </c>
      <c r="J32" s="2" t="s">
        <v>31</v>
      </c>
      <c r="K32" s="6">
        <v>8.2200000000000006</v>
      </c>
      <c r="L32" s="2">
        <v>3500000</v>
      </c>
      <c r="M32" s="2">
        <v>4285521</v>
      </c>
      <c r="N32" s="2">
        <v>122.4434571428571</v>
      </c>
      <c r="O32" s="2">
        <v>4159327</v>
      </c>
      <c r="P32" s="2">
        <v>97.055340529191199</v>
      </c>
      <c r="Q32" s="2">
        <v>1126332</v>
      </c>
      <c r="R32" s="2">
        <v>1028217</v>
      </c>
      <c r="S32" s="2">
        <v>91.288980513738409</v>
      </c>
      <c r="T32" s="2">
        <v>1028217</v>
      </c>
      <c r="U32" s="2">
        <v>24.72075410276711</v>
      </c>
      <c r="V32" s="2">
        <v>4128352</v>
      </c>
      <c r="W32" s="2">
        <v>495337</v>
      </c>
      <c r="X32" s="2">
        <v>99.255288175226426</v>
      </c>
      <c r="Y32" s="2">
        <v>11.998419708396961</v>
      </c>
      <c r="Z32" s="2">
        <v>11.90906605804256</v>
      </c>
    </row>
    <row r="33" spans="1:26" ht="15.5" x14ac:dyDescent="0.35">
      <c r="A33" s="3">
        <v>56</v>
      </c>
      <c r="B33" s="4">
        <v>9</v>
      </c>
      <c r="C33" s="5" t="s">
        <v>70</v>
      </c>
      <c r="D33" s="3" t="s">
        <v>71</v>
      </c>
      <c r="E33" s="3" t="s">
        <v>27</v>
      </c>
      <c r="F33" s="3">
        <v>0</v>
      </c>
      <c r="G33" s="3" t="s">
        <v>69</v>
      </c>
      <c r="H33" s="3" t="s">
        <v>29</v>
      </c>
      <c r="I33" s="3">
        <v>2</v>
      </c>
      <c r="J33" s="2" t="s">
        <v>31</v>
      </c>
      <c r="K33" s="6">
        <v>8.35</v>
      </c>
      <c r="L33" s="2">
        <v>3500000</v>
      </c>
      <c r="M33" s="2">
        <v>4351088</v>
      </c>
      <c r="N33" s="2">
        <v>124.3168</v>
      </c>
      <c r="O33" s="2">
        <v>4225959</v>
      </c>
      <c r="P33" s="2">
        <v>97.124190547283803</v>
      </c>
      <c r="Q33" s="2">
        <v>1410460</v>
      </c>
      <c r="R33" s="2">
        <v>1282662</v>
      </c>
      <c r="S33" s="2">
        <v>90.939268040213832</v>
      </c>
      <c r="T33" s="2">
        <v>1282662</v>
      </c>
      <c r="U33" s="2">
        <v>30.35197454589597</v>
      </c>
      <c r="V33" s="2">
        <v>4190217</v>
      </c>
      <c r="W33" s="2">
        <v>479667</v>
      </c>
      <c r="X33" s="2">
        <v>99.154227478307291</v>
      </c>
      <c r="Y33" s="2">
        <v>11.44730690558508</v>
      </c>
      <c r="Z33" s="2">
        <v>11.350488729303811</v>
      </c>
    </row>
    <row r="34" spans="1:26" ht="15.5" x14ac:dyDescent="0.35">
      <c r="A34" s="3">
        <v>57</v>
      </c>
      <c r="B34" s="4">
        <v>17</v>
      </c>
      <c r="C34" s="5" t="s">
        <v>72</v>
      </c>
      <c r="D34" s="3" t="s">
        <v>73</v>
      </c>
      <c r="E34" s="3" t="s">
        <v>27</v>
      </c>
      <c r="F34" s="3">
        <v>0</v>
      </c>
      <c r="G34" s="3" t="s">
        <v>69</v>
      </c>
      <c r="H34" s="3" t="s">
        <v>29</v>
      </c>
      <c r="I34" s="3">
        <v>3</v>
      </c>
      <c r="J34" s="2" t="s">
        <v>31</v>
      </c>
      <c r="K34" s="6">
        <v>7.79</v>
      </c>
      <c r="L34" s="2">
        <v>3500000</v>
      </c>
      <c r="M34" s="2">
        <v>2552878</v>
      </c>
      <c r="N34" s="2">
        <v>72.939371428571434</v>
      </c>
      <c r="O34" s="2">
        <v>2521045</v>
      </c>
      <c r="P34" s="2">
        <v>98.753054395862236</v>
      </c>
      <c r="Q34" s="2">
        <v>555716</v>
      </c>
      <c r="R34" s="2">
        <v>513471</v>
      </c>
      <c r="S34" s="2">
        <v>92.398095430039803</v>
      </c>
      <c r="T34" s="2">
        <v>513471</v>
      </c>
      <c r="U34" s="2">
        <v>20.36738733342721</v>
      </c>
      <c r="V34" s="2">
        <v>2502423</v>
      </c>
      <c r="W34" s="2">
        <v>148562</v>
      </c>
      <c r="X34" s="2">
        <v>99.26133805624255</v>
      </c>
      <c r="Y34" s="2">
        <v>5.9367261250396117</v>
      </c>
      <c r="Z34" s="2">
        <v>5.8928737884488376</v>
      </c>
    </row>
    <row r="35" spans="1:26" ht="15.5" x14ac:dyDescent="0.35">
      <c r="A35" s="3">
        <v>61</v>
      </c>
      <c r="B35" s="7">
        <v>48</v>
      </c>
      <c r="C35" s="5" t="s">
        <v>74</v>
      </c>
      <c r="D35" s="3" t="s">
        <v>75</v>
      </c>
      <c r="E35" s="3" t="s">
        <v>27</v>
      </c>
      <c r="F35" s="3">
        <v>0</v>
      </c>
      <c r="G35" s="3" t="s">
        <v>76</v>
      </c>
      <c r="H35" s="3" t="s">
        <v>29</v>
      </c>
      <c r="I35" s="3">
        <v>1</v>
      </c>
      <c r="J35" s="2" t="s">
        <v>31</v>
      </c>
      <c r="K35" s="6">
        <v>8.15</v>
      </c>
      <c r="L35" s="2">
        <v>3500000</v>
      </c>
      <c r="M35" s="2">
        <v>3017038</v>
      </c>
      <c r="N35" s="2">
        <v>86.201085714285725</v>
      </c>
      <c r="O35" s="2">
        <v>2906347</v>
      </c>
      <c r="P35" s="2">
        <v>96.331136697648489</v>
      </c>
      <c r="Q35" s="2">
        <v>754062</v>
      </c>
      <c r="R35" s="2">
        <v>698571</v>
      </c>
      <c r="S35" s="2">
        <v>92.641056040484742</v>
      </c>
      <c r="T35" s="2">
        <v>698571</v>
      </c>
      <c r="U35" s="2">
        <v>24.03604937744873</v>
      </c>
      <c r="V35" s="2">
        <v>2884078</v>
      </c>
      <c r="W35" s="2">
        <v>350080</v>
      </c>
      <c r="X35" s="2">
        <v>99.233780412318282</v>
      </c>
      <c r="Y35" s="2">
        <v>12.138367963695851</v>
      </c>
      <c r="Z35" s="2">
        <v>12.045361410733131</v>
      </c>
    </row>
    <row r="36" spans="1:26" ht="15.5" x14ac:dyDescent="0.35">
      <c r="A36" s="3">
        <v>62</v>
      </c>
      <c r="B36" s="7">
        <v>56</v>
      </c>
      <c r="C36" s="5" t="s">
        <v>77</v>
      </c>
      <c r="D36" s="3" t="s">
        <v>78</v>
      </c>
      <c r="E36" s="3" t="s">
        <v>27</v>
      </c>
      <c r="F36" s="3">
        <v>0</v>
      </c>
      <c r="G36" s="3" t="s">
        <v>76</v>
      </c>
      <c r="H36" s="3" t="s">
        <v>29</v>
      </c>
      <c r="I36" s="3">
        <v>2</v>
      </c>
      <c r="J36" s="2" t="s">
        <v>31</v>
      </c>
      <c r="K36" s="6">
        <v>8.15</v>
      </c>
      <c r="L36" s="2">
        <v>3500000</v>
      </c>
      <c r="M36" s="2">
        <v>3038399</v>
      </c>
      <c r="N36" s="2">
        <v>86.811400000000006</v>
      </c>
      <c r="O36" s="2">
        <v>2966433</v>
      </c>
      <c r="P36" s="2">
        <v>97.631449984021188</v>
      </c>
      <c r="Q36" s="2">
        <v>780603</v>
      </c>
      <c r="R36" s="2">
        <v>721898</v>
      </c>
      <c r="S36" s="2">
        <v>92.479531849096148</v>
      </c>
      <c r="T36" s="2">
        <v>721898</v>
      </c>
      <c r="U36" s="2">
        <v>24.33555721636052</v>
      </c>
      <c r="V36" s="2">
        <v>2944608</v>
      </c>
      <c r="W36" s="2">
        <v>374641</v>
      </c>
      <c r="X36" s="2">
        <v>99.26426789345993</v>
      </c>
      <c r="Y36" s="2">
        <v>12.722949879916101</v>
      </c>
      <c r="Z36" s="2">
        <v>12.62934305275056</v>
      </c>
    </row>
    <row r="37" spans="1:26" ht="15.5" x14ac:dyDescent="0.35">
      <c r="A37" s="3">
        <v>63</v>
      </c>
      <c r="B37" s="7">
        <v>64</v>
      </c>
      <c r="C37" s="5" t="s">
        <v>79</v>
      </c>
      <c r="D37" s="3" t="s">
        <v>80</v>
      </c>
      <c r="E37" s="3" t="s">
        <v>27</v>
      </c>
      <c r="F37" s="3">
        <v>0</v>
      </c>
      <c r="G37" s="3" t="s">
        <v>76</v>
      </c>
      <c r="H37" s="3" t="s">
        <v>29</v>
      </c>
      <c r="I37" s="3">
        <v>3</v>
      </c>
      <c r="J37" s="2" t="s">
        <v>31</v>
      </c>
      <c r="K37" s="6">
        <v>7.8</v>
      </c>
      <c r="L37" s="2">
        <v>3500000</v>
      </c>
      <c r="M37" s="2">
        <v>2837762</v>
      </c>
      <c r="N37" s="2">
        <v>81.078914285714291</v>
      </c>
      <c r="O37" s="2">
        <v>2796065</v>
      </c>
      <c r="P37" s="2">
        <v>98.530637875903608</v>
      </c>
      <c r="Q37" s="2">
        <v>627721</v>
      </c>
      <c r="R37" s="2">
        <v>582372</v>
      </c>
      <c r="S37" s="2">
        <v>92.77561209518241</v>
      </c>
      <c r="T37" s="2">
        <v>582372</v>
      </c>
      <c r="U37" s="2">
        <v>20.828271159647581</v>
      </c>
      <c r="V37" s="2">
        <v>2772082</v>
      </c>
      <c r="W37" s="2">
        <v>173899</v>
      </c>
      <c r="X37" s="2">
        <v>99.142258853066721</v>
      </c>
      <c r="Y37" s="2">
        <v>6.2732271267588766</v>
      </c>
      <c r="Z37" s="2">
        <v>6.2194190764520849</v>
      </c>
    </row>
    <row r="38" spans="1:26" ht="15.5" x14ac:dyDescent="0.35">
      <c r="A38" s="3">
        <v>76</v>
      </c>
      <c r="B38" s="7">
        <v>72</v>
      </c>
      <c r="C38" s="5" t="s">
        <v>81</v>
      </c>
      <c r="D38" s="3" t="s">
        <v>82</v>
      </c>
      <c r="E38" s="3" t="s">
        <v>27</v>
      </c>
      <c r="F38" s="3">
        <v>2</v>
      </c>
      <c r="G38" s="3" t="s">
        <v>76</v>
      </c>
      <c r="H38" s="3" t="s">
        <v>29</v>
      </c>
      <c r="I38" s="3">
        <v>1</v>
      </c>
      <c r="J38" s="2" t="s">
        <v>31</v>
      </c>
      <c r="K38">
        <v>8.3923174227787598</v>
      </c>
      <c r="L38" s="2">
        <v>3500000</v>
      </c>
      <c r="M38" s="2">
        <v>3020968</v>
      </c>
      <c r="N38" s="2">
        <v>86.313371428571429</v>
      </c>
      <c r="O38" s="2">
        <v>2882422</v>
      </c>
      <c r="P38" s="2">
        <v>95.413854102393671</v>
      </c>
      <c r="Q38" s="2">
        <v>801948</v>
      </c>
      <c r="R38" s="2">
        <v>705362</v>
      </c>
      <c r="S38" s="2">
        <v>87.956076952620364</v>
      </c>
      <c r="T38" s="2">
        <v>705362</v>
      </c>
      <c r="U38" s="2">
        <v>24.47115654820842</v>
      </c>
      <c r="V38" s="2">
        <v>2859838</v>
      </c>
      <c r="W38" s="2">
        <v>395250</v>
      </c>
      <c r="X38" s="2">
        <v>99.21649224159404</v>
      </c>
      <c r="Y38" s="2">
        <v>13.820712921501149</v>
      </c>
      <c r="Z38" s="2">
        <v>13.712426563494169</v>
      </c>
    </row>
    <row r="39" spans="1:26" ht="15.5" x14ac:dyDescent="0.35">
      <c r="A39" s="3">
        <v>77</v>
      </c>
      <c r="B39" s="7">
        <v>80</v>
      </c>
      <c r="C39" s="5" t="s">
        <v>83</v>
      </c>
      <c r="D39" s="3" t="s">
        <v>84</v>
      </c>
      <c r="E39" s="3" t="s">
        <v>27</v>
      </c>
      <c r="F39" s="3">
        <v>2</v>
      </c>
      <c r="G39" s="3" t="s">
        <v>76</v>
      </c>
      <c r="H39" s="3" t="s">
        <v>29</v>
      </c>
      <c r="I39" s="3">
        <v>2</v>
      </c>
      <c r="J39" s="2" t="s">
        <v>31</v>
      </c>
      <c r="K39">
        <v>7.8797057662822798</v>
      </c>
      <c r="L39" s="2">
        <v>3500000</v>
      </c>
      <c r="M39" s="2">
        <v>3360534</v>
      </c>
      <c r="N39" s="2">
        <v>96.015257142857152</v>
      </c>
      <c r="O39" s="2">
        <v>3251582</v>
      </c>
      <c r="P39" s="2">
        <v>96.757896215303873</v>
      </c>
      <c r="Q39" s="2">
        <v>788099</v>
      </c>
      <c r="R39" s="2">
        <v>680873</v>
      </c>
      <c r="S39" s="2">
        <v>86.394348933319293</v>
      </c>
      <c r="T39" s="2">
        <v>680873</v>
      </c>
      <c r="U39" s="2">
        <v>20.939745637661911</v>
      </c>
      <c r="V39" s="2">
        <v>3226354</v>
      </c>
      <c r="W39" s="2">
        <v>523234</v>
      </c>
      <c r="X39" s="2">
        <v>99.22413151505944</v>
      </c>
      <c r="Y39" s="2">
        <v>16.217501241339288</v>
      </c>
      <c r="Z39" s="2">
        <v>16.091674760162899</v>
      </c>
    </row>
    <row r="40" spans="1:26" ht="15.5" x14ac:dyDescent="0.35">
      <c r="A40" s="3">
        <v>78</v>
      </c>
      <c r="B40" s="7">
        <v>88</v>
      </c>
      <c r="C40" s="5" t="s">
        <v>85</v>
      </c>
      <c r="D40" s="3" t="s">
        <v>86</v>
      </c>
      <c r="E40" s="3" t="s">
        <v>27</v>
      </c>
      <c r="F40" s="3">
        <v>2</v>
      </c>
      <c r="G40" s="3" t="s">
        <v>76</v>
      </c>
      <c r="H40" s="3" t="s">
        <v>29</v>
      </c>
      <c r="I40" s="3">
        <v>3</v>
      </c>
      <c r="J40" s="2" t="s">
        <v>31</v>
      </c>
      <c r="K40">
        <v>8.4980912685408896</v>
      </c>
      <c r="L40" s="2">
        <v>3500000</v>
      </c>
      <c r="M40" s="2">
        <v>2548170</v>
      </c>
      <c r="N40" s="2">
        <v>72.804857142857145</v>
      </c>
      <c r="O40" s="2">
        <v>2511619</v>
      </c>
      <c r="P40" s="2">
        <v>98.565598056644575</v>
      </c>
      <c r="Q40" s="2">
        <v>709088</v>
      </c>
      <c r="R40" s="2">
        <v>639010</v>
      </c>
      <c r="S40" s="2">
        <v>90.117164583239315</v>
      </c>
      <c r="T40" s="2">
        <v>639010</v>
      </c>
      <c r="U40" s="2">
        <v>25.442155040235001</v>
      </c>
      <c r="V40" s="2">
        <v>2488127</v>
      </c>
      <c r="W40" s="2">
        <v>186773</v>
      </c>
      <c r="X40" s="2">
        <v>99.064667053402616</v>
      </c>
      <c r="Y40" s="2">
        <v>7.5065702032090798</v>
      </c>
      <c r="Z40" s="2">
        <v>7.4363587789390033</v>
      </c>
    </row>
    <row r="41" spans="1:26" ht="15.5" x14ac:dyDescent="0.35">
      <c r="A41" s="3">
        <v>79</v>
      </c>
      <c r="B41" s="4">
        <v>29</v>
      </c>
      <c r="C41" s="5" t="s">
        <v>87</v>
      </c>
      <c r="D41" s="3" t="s">
        <v>88</v>
      </c>
      <c r="E41" s="3" t="s">
        <v>27</v>
      </c>
      <c r="F41" s="3">
        <v>3</v>
      </c>
      <c r="G41" s="3" t="s">
        <v>69</v>
      </c>
      <c r="H41" s="3" t="s">
        <v>29</v>
      </c>
      <c r="I41" s="3">
        <v>1</v>
      </c>
      <c r="J41" s="2" t="s">
        <v>31</v>
      </c>
      <c r="K41">
        <v>8.1375035237499294</v>
      </c>
      <c r="L41" s="2">
        <v>3500000</v>
      </c>
      <c r="M41" s="2">
        <v>3241148</v>
      </c>
      <c r="N41" s="2">
        <v>92.604228571428564</v>
      </c>
      <c r="O41" s="2">
        <v>3078622</v>
      </c>
      <c r="P41" s="2">
        <v>94.98554215975328</v>
      </c>
      <c r="Q41" s="2">
        <v>825284</v>
      </c>
      <c r="R41" s="2">
        <v>757423</v>
      </c>
      <c r="S41" s="2">
        <v>91.777254860145121</v>
      </c>
      <c r="T41" s="2">
        <v>757423</v>
      </c>
      <c r="U41" s="2">
        <v>24.602663139547499</v>
      </c>
      <c r="V41" s="2">
        <v>3055674</v>
      </c>
      <c r="W41" s="2">
        <v>476006</v>
      </c>
      <c r="X41" s="2">
        <v>99.254601571742157</v>
      </c>
      <c r="Y41" s="2">
        <v>15.577774330638681</v>
      </c>
      <c r="Z41" s="2">
        <v>15.46165784562054</v>
      </c>
    </row>
    <row r="42" spans="1:26" ht="15.5" x14ac:dyDescent="0.35">
      <c r="A42" s="3">
        <v>80</v>
      </c>
      <c r="B42" s="7">
        <v>36</v>
      </c>
      <c r="C42" s="5" t="s">
        <v>89</v>
      </c>
      <c r="D42" s="3" t="s">
        <v>90</v>
      </c>
      <c r="E42" s="3" t="s">
        <v>27</v>
      </c>
      <c r="F42" s="3">
        <v>3</v>
      </c>
      <c r="G42" s="3" t="s">
        <v>69</v>
      </c>
      <c r="H42" s="3" t="s">
        <v>29</v>
      </c>
      <c r="I42" s="3">
        <v>2</v>
      </c>
      <c r="J42" s="2" t="s">
        <v>31</v>
      </c>
      <c r="K42">
        <v>7.6530600171045604</v>
      </c>
      <c r="L42" s="2">
        <v>3500000</v>
      </c>
      <c r="M42" s="2">
        <v>2966845</v>
      </c>
      <c r="N42" s="2">
        <v>84.76700000000001</v>
      </c>
      <c r="O42" s="2">
        <v>2888546</v>
      </c>
      <c r="P42" s="2">
        <v>97.360866509709808</v>
      </c>
      <c r="Q42" s="2">
        <v>813584</v>
      </c>
      <c r="R42" s="2">
        <v>747064</v>
      </c>
      <c r="S42" s="2">
        <v>91.823831343782572</v>
      </c>
      <c r="T42" s="2">
        <v>747064</v>
      </c>
      <c r="U42" s="2">
        <v>25.862977428782511</v>
      </c>
      <c r="V42" s="2">
        <v>2866504</v>
      </c>
      <c r="W42" s="2">
        <v>424828</v>
      </c>
      <c r="X42" s="2">
        <v>99.236917120239738</v>
      </c>
      <c r="Y42" s="2">
        <v>14.820422368152981</v>
      </c>
      <c r="Z42" s="2">
        <v>14.70733026235345</v>
      </c>
    </row>
    <row r="43" spans="1:26" ht="15.5" x14ac:dyDescent="0.35">
      <c r="A43" s="3">
        <v>81</v>
      </c>
      <c r="B43" s="7">
        <v>44</v>
      </c>
      <c r="C43" s="5" t="s">
        <v>91</v>
      </c>
      <c r="D43" s="3" t="s">
        <v>92</v>
      </c>
      <c r="E43" s="3" t="s">
        <v>27</v>
      </c>
      <c r="F43" s="3">
        <v>3</v>
      </c>
      <c r="G43" s="3" t="s">
        <v>69</v>
      </c>
      <c r="H43" s="3" t="s">
        <v>29</v>
      </c>
      <c r="I43" s="3">
        <v>3</v>
      </c>
      <c r="J43" s="2" t="s">
        <v>31</v>
      </c>
      <c r="K43">
        <v>8.0658738467689002</v>
      </c>
      <c r="L43" s="2">
        <v>3500000</v>
      </c>
      <c r="M43" s="2">
        <v>3170407</v>
      </c>
      <c r="N43" s="2">
        <v>90.583057142857143</v>
      </c>
      <c r="O43" s="2">
        <v>3131008</v>
      </c>
      <c r="P43" s="2">
        <v>98.75728889066923</v>
      </c>
      <c r="Q43" s="2">
        <v>644379</v>
      </c>
      <c r="R43" s="2">
        <v>592870</v>
      </c>
      <c r="S43" s="2">
        <v>92.006412375325695</v>
      </c>
      <c r="T43" s="2">
        <v>592870</v>
      </c>
      <c r="U43" s="2">
        <v>18.935435489145991</v>
      </c>
      <c r="V43" s="2">
        <v>3103926</v>
      </c>
      <c r="W43" s="2">
        <v>191645</v>
      </c>
      <c r="X43" s="2">
        <v>99.1350389395364</v>
      </c>
      <c r="Y43" s="2">
        <v>6.1742773506842621</v>
      </c>
      <c r="Z43" s="2">
        <v>6.1208722558358204</v>
      </c>
    </row>
    <row r="44" spans="1:26" ht="15.5" x14ac:dyDescent="0.35">
      <c r="A44" s="3">
        <v>82</v>
      </c>
      <c r="B44" s="4">
        <v>1</v>
      </c>
      <c r="C44" s="5" t="s">
        <v>93</v>
      </c>
      <c r="D44" s="3" t="s">
        <v>68</v>
      </c>
      <c r="E44" s="3" t="s">
        <v>27</v>
      </c>
      <c r="F44" s="3">
        <v>0</v>
      </c>
      <c r="G44" s="3" t="s">
        <v>69</v>
      </c>
      <c r="H44" s="3" t="s">
        <v>29</v>
      </c>
      <c r="I44" s="3">
        <v>1</v>
      </c>
      <c r="J44" s="2" t="s">
        <v>94</v>
      </c>
      <c r="K44" s="6">
        <v>8.2200000000000006</v>
      </c>
      <c r="L44" s="2">
        <v>3500000</v>
      </c>
      <c r="M44" s="2">
        <v>4138886</v>
      </c>
      <c r="N44" s="2">
        <v>118.2538857142857</v>
      </c>
      <c r="O44" s="2">
        <v>4007788</v>
      </c>
      <c r="P44" s="2">
        <v>96.832529332772154</v>
      </c>
      <c r="Q44" s="2">
        <v>1075153</v>
      </c>
      <c r="R44" s="2">
        <v>981065</v>
      </c>
      <c r="S44" s="2">
        <v>91.248873416155647</v>
      </c>
      <c r="T44" s="2">
        <v>981065</v>
      </c>
      <c r="U44" s="2">
        <v>24.478964456203769</v>
      </c>
      <c r="V44" s="2">
        <v>3984575</v>
      </c>
      <c r="W44" s="2">
        <v>478782</v>
      </c>
      <c r="X44" s="2">
        <v>99.420802697148645</v>
      </c>
      <c r="Y44" s="2">
        <v>12.01588626139551</v>
      </c>
      <c r="Z44" s="2">
        <v>11.946290572255821</v>
      </c>
    </row>
    <row r="45" spans="1:26" ht="15.5" x14ac:dyDescent="0.35">
      <c r="A45" s="3">
        <v>83</v>
      </c>
      <c r="B45" s="4">
        <v>9</v>
      </c>
      <c r="C45" s="5" t="s">
        <v>95</v>
      </c>
      <c r="D45" s="3" t="s">
        <v>71</v>
      </c>
      <c r="E45" s="3" t="s">
        <v>27</v>
      </c>
      <c r="F45" s="3">
        <v>0</v>
      </c>
      <c r="G45" s="3" t="s">
        <v>69</v>
      </c>
      <c r="H45" s="3" t="s">
        <v>29</v>
      </c>
      <c r="I45" s="3">
        <v>2</v>
      </c>
      <c r="J45" s="2" t="s">
        <v>94</v>
      </c>
      <c r="K45" s="6">
        <v>8.35</v>
      </c>
      <c r="L45" s="2">
        <v>3500000</v>
      </c>
      <c r="M45" s="2">
        <v>4146628</v>
      </c>
      <c r="N45" s="2">
        <v>118.4750857142857</v>
      </c>
      <c r="O45" s="2">
        <v>4019960</v>
      </c>
      <c r="P45" s="2">
        <v>96.945276981682468</v>
      </c>
      <c r="Q45" s="2">
        <v>1335124</v>
      </c>
      <c r="R45" s="2">
        <v>1213519</v>
      </c>
      <c r="S45" s="2">
        <v>90.891857235732402</v>
      </c>
      <c r="T45" s="2">
        <v>1213519</v>
      </c>
      <c r="U45" s="2">
        <v>30.187340172539031</v>
      </c>
      <c r="V45" s="2">
        <v>3995864</v>
      </c>
      <c r="W45" s="2">
        <v>458369</v>
      </c>
      <c r="X45" s="2">
        <v>99.400591050657212</v>
      </c>
      <c r="Y45" s="2">
        <v>11.47108610303053</v>
      </c>
      <c r="Z45" s="2">
        <v>11.402327386342151</v>
      </c>
    </row>
    <row r="46" spans="1:26" ht="15.5" x14ac:dyDescent="0.35">
      <c r="A46" s="3">
        <v>84</v>
      </c>
      <c r="B46" s="4">
        <v>17</v>
      </c>
      <c r="C46" s="5" t="s">
        <v>96</v>
      </c>
      <c r="D46" s="3" t="s">
        <v>73</v>
      </c>
      <c r="E46" s="3" t="s">
        <v>27</v>
      </c>
      <c r="F46" s="3">
        <v>0</v>
      </c>
      <c r="G46" s="3" t="s">
        <v>69</v>
      </c>
      <c r="H46" s="3" t="s">
        <v>29</v>
      </c>
      <c r="I46" s="3">
        <v>3</v>
      </c>
      <c r="J46" s="2" t="s">
        <v>94</v>
      </c>
      <c r="K46" s="6">
        <v>7.79</v>
      </c>
      <c r="L46" s="2">
        <v>3500000</v>
      </c>
      <c r="M46" s="2">
        <v>2456723</v>
      </c>
      <c r="N46" s="2">
        <v>70.19208571428571</v>
      </c>
      <c r="O46" s="2">
        <v>2426133</v>
      </c>
      <c r="P46" s="2">
        <v>98.754845377358379</v>
      </c>
      <c r="Q46" s="2">
        <v>524946</v>
      </c>
      <c r="R46" s="2">
        <v>485360</v>
      </c>
      <c r="S46" s="2">
        <v>92.459033881580197</v>
      </c>
      <c r="T46" s="2">
        <v>485360</v>
      </c>
      <c r="U46" s="2">
        <v>20.00549846195571</v>
      </c>
      <c r="V46" s="2">
        <v>2411514</v>
      </c>
      <c r="W46" s="2">
        <v>143543</v>
      </c>
      <c r="X46" s="2">
        <v>99.397436166937254</v>
      </c>
      <c r="Y46" s="2">
        <v>5.9524016862435793</v>
      </c>
      <c r="Z46" s="2">
        <v>5.9165346664836598</v>
      </c>
    </row>
    <row r="47" spans="1:26" ht="15.5" x14ac:dyDescent="0.35">
      <c r="A47" s="3">
        <v>88</v>
      </c>
      <c r="B47" s="7">
        <v>48</v>
      </c>
      <c r="C47" s="5" t="s">
        <v>97</v>
      </c>
      <c r="D47" s="3" t="s">
        <v>75</v>
      </c>
      <c r="E47" s="3" t="s">
        <v>27</v>
      </c>
      <c r="F47" s="3">
        <v>0</v>
      </c>
      <c r="G47" s="3" t="s">
        <v>76</v>
      </c>
      <c r="H47" s="3" t="s">
        <v>29</v>
      </c>
      <c r="I47" s="3">
        <v>1</v>
      </c>
      <c r="J47" s="2" t="s">
        <v>94</v>
      </c>
      <c r="K47" s="6">
        <v>8.15</v>
      </c>
      <c r="L47" s="2">
        <v>3500000</v>
      </c>
      <c r="M47" s="2">
        <v>2914573</v>
      </c>
      <c r="N47" s="2">
        <v>83.273514285714285</v>
      </c>
      <c r="O47" s="2">
        <v>2797256</v>
      </c>
      <c r="P47" s="2">
        <v>95.974813463241432</v>
      </c>
      <c r="Q47" s="2">
        <v>722920</v>
      </c>
      <c r="R47" s="2">
        <v>670271</v>
      </c>
      <c r="S47" s="2">
        <v>92.717174791124876</v>
      </c>
      <c r="T47" s="2">
        <v>670271</v>
      </c>
      <c r="U47" s="2">
        <v>23.96173249784789</v>
      </c>
      <c r="V47" s="2">
        <v>2778719</v>
      </c>
      <c r="W47" s="2">
        <v>336968</v>
      </c>
      <c r="X47" s="2">
        <v>99.337314854271469</v>
      </c>
      <c r="Y47" s="2">
        <v>12.12673897576545</v>
      </c>
      <c r="Z47" s="2">
        <v>12.046376877911779</v>
      </c>
    </row>
    <row r="48" spans="1:26" ht="15.5" x14ac:dyDescent="0.35">
      <c r="A48" s="3">
        <v>89</v>
      </c>
      <c r="B48" s="7">
        <v>56</v>
      </c>
      <c r="C48" s="5" t="s">
        <v>98</v>
      </c>
      <c r="D48" s="3" t="s">
        <v>78</v>
      </c>
      <c r="E48" s="3" t="s">
        <v>27</v>
      </c>
      <c r="F48" s="3">
        <v>0</v>
      </c>
      <c r="G48" s="3" t="s">
        <v>76</v>
      </c>
      <c r="H48" s="3" t="s">
        <v>29</v>
      </c>
      <c r="I48" s="3">
        <v>2</v>
      </c>
      <c r="J48" s="2" t="s">
        <v>94</v>
      </c>
      <c r="K48" s="6">
        <v>8.15</v>
      </c>
      <c r="L48" s="2">
        <v>3500000</v>
      </c>
      <c r="M48" s="2">
        <v>2922838</v>
      </c>
      <c r="N48" s="2">
        <v>83.509657142857137</v>
      </c>
      <c r="O48" s="2">
        <v>2848317</v>
      </c>
      <c r="P48" s="2">
        <v>97.45038897126696</v>
      </c>
      <c r="Q48" s="2">
        <v>748058</v>
      </c>
      <c r="R48" s="2">
        <v>693666</v>
      </c>
      <c r="S48" s="2">
        <v>92.728906047392044</v>
      </c>
      <c r="T48" s="2">
        <v>693666</v>
      </c>
      <c r="U48" s="2">
        <v>24.35353930057645</v>
      </c>
      <c r="V48" s="2">
        <v>2829471</v>
      </c>
      <c r="W48" s="2">
        <v>361132</v>
      </c>
      <c r="X48" s="2">
        <v>99.338346118076032</v>
      </c>
      <c r="Y48" s="2">
        <v>12.763233834169</v>
      </c>
      <c r="Z48" s="2">
        <v>12.67878540204619</v>
      </c>
    </row>
    <row r="49" spans="1:26" ht="15.5" x14ac:dyDescent="0.35">
      <c r="A49" s="3">
        <v>90</v>
      </c>
      <c r="B49" s="7">
        <v>64</v>
      </c>
      <c r="C49" s="5" t="s">
        <v>99</v>
      </c>
      <c r="D49" s="3" t="s">
        <v>80</v>
      </c>
      <c r="E49" s="3" t="s">
        <v>27</v>
      </c>
      <c r="F49" s="3">
        <v>0</v>
      </c>
      <c r="G49" s="3" t="s">
        <v>76</v>
      </c>
      <c r="H49" s="3" t="s">
        <v>29</v>
      </c>
      <c r="I49" s="3">
        <v>3</v>
      </c>
      <c r="J49" s="2" t="s">
        <v>94</v>
      </c>
      <c r="K49" s="6">
        <v>7.8</v>
      </c>
      <c r="L49" s="2">
        <v>3500000</v>
      </c>
      <c r="M49" s="2">
        <v>2722103</v>
      </c>
      <c r="N49" s="2">
        <v>77.774371428571428</v>
      </c>
      <c r="O49" s="2">
        <v>2682037</v>
      </c>
      <c r="P49" s="2">
        <v>98.528123292909925</v>
      </c>
      <c r="Q49" s="2">
        <v>596067</v>
      </c>
      <c r="R49" s="2">
        <v>553161</v>
      </c>
      <c r="S49" s="2">
        <v>92.801815903245782</v>
      </c>
      <c r="T49" s="2">
        <v>553161</v>
      </c>
      <c r="U49" s="2">
        <v>20.624659540491049</v>
      </c>
      <c r="V49" s="2">
        <v>2662096</v>
      </c>
      <c r="W49" s="2">
        <v>167506</v>
      </c>
      <c r="X49" s="2">
        <v>99.256497952861949</v>
      </c>
      <c r="Y49" s="2">
        <v>6.2922599335260632</v>
      </c>
      <c r="Z49" s="2">
        <v>6.24547685210905</v>
      </c>
    </row>
    <row r="50" spans="1:26" ht="15.5" x14ac:dyDescent="0.35">
      <c r="A50" s="3">
        <v>103</v>
      </c>
      <c r="B50" s="7">
        <v>72</v>
      </c>
      <c r="C50" s="5" t="s">
        <v>100</v>
      </c>
      <c r="D50" s="3" t="s">
        <v>82</v>
      </c>
      <c r="E50" s="3" t="s">
        <v>27</v>
      </c>
      <c r="F50" s="3">
        <v>2</v>
      </c>
      <c r="G50" s="3" t="s">
        <v>76</v>
      </c>
      <c r="H50" s="3" t="s">
        <v>29</v>
      </c>
      <c r="I50" s="3">
        <v>1</v>
      </c>
      <c r="J50" s="2" t="s">
        <v>94</v>
      </c>
      <c r="K50">
        <v>8.3923174227787598</v>
      </c>
      <c r="L50" s="2">
        <v>3500000</v>
      </c>
      <c r="M50" s="2">
        <v>2906298</v>
      </c>
      <c r="N50" s="2">
        <v>83.037085714285723</v>
      </c>
      <c r="O50" s="2">
        <v>2762966</v>
      </c>
      <c r="P50" s="2">
        <v>95.068227690346959</v>
      </c>
      <c r="Q50" s="2">
        <v>759296</v>
      </c>
      <c r="R50" s="2">
        <v>665758</v>
      </c>
      <c r="S50" s="2">
        <v>87.680957097100475</v>
      </c>
      <c r="T50" s="2">
        <v>665758</v>
      </c>
      <c r="U50" s="2">
        <v>24.095772441644229</v>
      </c>
      <c r="V50" s="2">
        <v>2747862</v>
      </c>
      <c r="W50" s="2">
        <v>381494</v>
      </c>
      <c r="X50" s="2">
        <v>99.453341083458852</v>
      </c>
      <c r="Y50" s="2">
        <v>13.883302727720681</v>
      </c>
      <c r="Z50" s="2">
        <v>13.807408415449199</v>
      </c>
    </row>
    <row r="51" spans="1:26" ht="15.5" x14ac:dyDescent="0.35">
      <c r="A51" s="3">
        <v>104</v>
      </c>
      <c r="B51" s="7">
        <v>80</v>
      </c>
      <c r="C51" s="5" t="s">
        <v>101</v>
      </c>
      <c r="D51" s="3" t="s">
        <v>84</v>
      </c>
      <c r="E51" s="3" t="s">
        <v>27</v>
      </c>
      <c r="F51" s="3">
        <v>2</v>
      </c>
      <c r="G51" s="3" t="s">
        <v>76</v>
      </c>
      <c r="H51" s="3" t="s">
        <v>29</v>
      </c>
      <c r="I51" s="3">
        <v>2</v>
      </c>
      <c r="J51" s="2" t="s">
        <v>94</v>
      </c>
      <c r="K51">
        <v>7.8797057662822798</v>
      </c>
      <c r="L51" s="2">
        <v>3500000</v>
      </c>
      <c r="M51" s="2">
        <v>3247324</v>
      </c>
      <c r="N51" s="2">
        <v>92.78068571428571</v>
      </c>
      <c r="O51" s="2">
        <v>3135182</v>
      </c>
      <c r="P51" s="2">
        <v>96.546633474208292</v>
      </c>
      <c r="Q51" s="2">
        <v>753832</v>
      </c>
      <c r="R51" s="2">
        <v>651610</v>
      </c>
      <c r="S51" s="2">
        <v>86.43968417366203</v>
      </c>
      <c r="T51" s="2">
        <v>651610</v>
      </c>
      <c r="U51" s="2">
        <v>20.783801386968921</v>
      </c>
      <c r="V51" s="2">
        <v>3114725</v>
      </c>
      <c r="W51" s="2">
        <v>506930</v>
      </c>
      <c r="X51" s="2">
        <v>99.347501995099492</v>
      </c>
      <c r="Y51" s="2">
        <v>16.275273097946052</v>
      </c>
      <c r="Z51" s="2">
        <v>16.16907726568984</v>
      </c>
    </row>
    <row r="52" spans="1:26" ht="15.5" x14ac:dyDescent="0.35">
      <c r="A52" s="3">
        <v>105</v>
      </c>
      <c r="B52" s="7">
        <v>88</v>
      </c>
      <c r="C52" s="5" t="s">
        <v>102</v>
      </c>
      <c r="D52" s="3" t="s">
        <v>86</v>
      </c>
      <c r="E52" s="3" t="s">
        <v>27</v>
      </c>
      <c r="F52" s="3">
        <v>2</v>
      </c>
      <c r="G52" s="3" t="s">
        <v>76</v>
      </c>
      <c r="H52" s="3" t="s">
        <v>29</v>
      </c>
      <c r="I52" s="3">
        <v>3</v>
      </c>
      <c r="J52" s="2" t="s">
        <v>94</v>
      </c>
      <c r="K52">
        <v>8.4980912685408896</v>
      </c>
      <c r="L52" s="2">
        <v>3500000</v>
      </c>
      <c r="M52" s="2">
        <v>2426961</v>
      </c>
      <c r="N52" s="2">
        <v>69.341742857142847</v>
      </c>
      <c r="O52" s="2">
        <v>2394006</v>
      </c>
      <c r="P52" s="2">
        <v>98.642128983531251</v>
      </c>
      <c r="Q52" s="2">
        <v>666798</v>
      </c>
      <c r="R52" s="2">
        <v>598919</v>
      </c>
      <c r="S52" s="2">
        <v>89.820155429380407</v>
      </c>
      <c r="T52" s="2">
        <v>598919</v>
      </c>
      <c r="U52" s="2">
        <v>25.017439388205371</v>
      </c>
      <c r="V52" s="2">
        <v>2377604</v>
      </c>
      <c r="W52" s="2">
        <v>179407</v>
      </c>
      <c r="X52" s="2">
        <v>99.314872226719558</v>
      </c>
      <c r="Y52" s="2">
        <v>7.5457056768074073</v>
      </c>
      <c r="Z52" s="2">
        <v>7.4940079515256022</v>
      </c>
    </row>
    <row r="53" spans="1:26" ht="15.5" x14ac:dyDescent="0.35">
      <c r="A53" s="3">
        <v>106</v>
      </c>
      <c r="B53" s="4">
        <v>29</v>
      </c>
      <c r="C53" s="5" t="s">
        <v>103</v>
      </c>
      <c r="D53" s="3" t="s">
        <v>88</v>
      </c>
      <c r="E53" s="3" t="s">
        <v>27</v>
      </c>
      <c r="F53" s="3">
        <v>3</v>
      </c>
      <c r="G53" s="3" t="s">
        <v>69</v>
      </c>
      <c r="H53" s="3" t="s">
        <v>29</v>
      </c>
      <c r="I53" s="3">
        <v>1</v>
      </c>
      <c r="J53" s="2" t="s">
        <v>94</v>
      </c>
      <c r="K53">
        <v>8.1375035237499294</v>
      </c>
      <c r="L53" s="2">
        <v>3500000</v>
      </c>
      <c r="M53" s="2">
        <v>3139946</v>
      </c>
      <c r="N53" s="2">
        <v>89.712742857142857</v>
      </c>
      <c r="O53" s="2">
        <v>2969022</v>
      </c>
      <c r="P53" s="2">
        <v>94.556466894653596</v>
      </c>
      <c r="Q53" s="2">
        <v>792023</v>
      </c>
      <c r="R53" s="2">
        <v>728162</v>
      </c>
      <c r="S53" s="2">
        <v>91.936976577700392</v>
      </c>
      <c r="T53" s="2">
        <v>728162</v>
      </c>
      <c r="U53" s="2">
        <v>24.525315070080321</v>
      </c>
      <c r="V53" s="2">
        <v>2950603</v>
      </c>
      <c r="W53" s="2">
        <v>461170</v>
      </c>
      <c r="X53" s="2">
        <v>99.379627365509577</v>
      </c>
      <c r="Y53" s="2">
        <v>15.62968654203903</v>
      </c>
      <c r="Z53" s="2">
        <v>15.53272424387559</v>
      </c>
    </row>
    <row r="54" spans="1:26" ht="15.5" x14ac:dyDescent="0.35">
      <c r="A54" s="3">
        <v>107</v>
      </c>
      <c r="B54" s="7">
        <v>36</v>
      </c>
      <c r="C54" s="5" t="s">
        <v>104</v>
      </c>
      <c r="D54" s="3" t="s">
        <v>90</v>
      </c>
      <c r="E54" s="3" t="s">
        <v>27</v>
      </c>
      <c r="F54" s="3">
        <v>3</v>
      </c>
      <c r="G54" s="3" t="s">
        <v>69</v>
      </c>
      <c r="H54" s="3" t="s">
        <v>29</v>
      </c>
      <c r="I54" s="3">
        <v>2</v>
      </c>
      <c r="J54" s="2" t="s">
        <v>94</v>
      </c>
      <c r="K54">
        <v>7.6530600171045604</v>
      </c>
      <c r="L54" s="2">
        <v>3500000</v>
      </c>
      <c r="M54" s="2">
        <v>2858199</v>
      </c>
      <c r="N54" s="2">
        <v>81.662828571428577</v>
      </c>
      <c r="O54" s="2">
        <v>2777312</v>
      </c>
      <c r="P54" s="2">
        <v>97.170001109090023</v>
      </c>
      <c r="Q54" s="2">
        <v>775729</v>
      </c>
      <c r="R54" s="2">
        <v>714520</v>
      </c>
      <c r="S54" s="2">
        <v>92.10948668929484</v>
      </c>
      <c r="T54" s="2">
        <v>714520</v>
      </c>
      <c r="U54" s="2">
        <v>25.727033909045868</v>
      </c>
      <c r="V54" s="2">
        <v>2759374</v>
      </c>
      <c r="W54" s="2">
        <v>410279</v>
      </c>
      <c r="X54" s="2">
        <v>99.354123699461923</v>
      </c>
      <c r="Y54" s="2">
        <v>14.8685535197476</v>
      </c>
      <c r="Z54" s="2">
        <v>14.77252105633073</v>
      </c>
    </row>
    <row r="55" spans="1:26" ht="15.5" x14ac:dyDescent="0.35">
      <c r="A55" s="3">
        <v>108</v>
      </c>
      <c r="B55" s="7">
        <v>44</v>
      </c>
      <c r="C55" s="5" t="s">
        <v>105</v>
      </c>
      <c r="D55" s="3" t="s">
        <v>92</v>
      </c>
      <c r="E55" s="3" t="s">
        <v>27</v>
      </c>
      <c r="F55" s="3">
        <v>3</v>
      </c>
      <c r="G55" s="3" t="s">
        <v>69</v>
      </c>
      <c r="H55" s="3" t="s">
        <v>29</v>
      </c>
      <c r="I55" s="3">
        <v>3</v>
      </c>
      <c r="J55" s="2" t="s">
        <v>94</v>
      </c>
      <c r="K55">
        <v>8.0658738467689002</v>
      </c>
      <c r="L55" s="2">
        <v>3500000</v>
      </c>
      <c r="M55" s="2">
        <v>3063064</v>
      </c>
      <c r="N55" s="2">
        <v>87.516114285714281</v>
      </c>
      <c r="O55" s="2">
        <v>3025920</v>
      </c>
      <c r="P55" s="2">
        <v>98.787358017984602</v>
      </c>
      <c r="Q55" s="2">
        <v>608234</v>
      </c>
      <c r="R55" s="2">
        <v>560006</v>
      </c>
      <c r="S55" s="2">
        <v>92.070814850863314</v>
      </c>
      <c r="T55" s="2">
        <v>560006</v>
      </c>
      <c r="U55" s="2">
        <v>18.506966476311341</v>
      </c>
      <c r="V55" s="2">
        <v>3003856</v>
      </c>
      <c r="W55" s="2">
        <v>185719</v>
      </c>
      <c r="X55" s="2">
        <v>99.270833333333329</v>
      </c>
      <c r="Y55" s="2">
        <v>6.1826865202592938</v>
      </c>
      <c r="Z55" s="2">
        <v>6.13760443104906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94857-E5BA-4678-B0CC-B3A1285C6A9C}">
  <dimension ref="A1:Z55"/>
  <sheetViews>
    <sheetView workbookViewId="0">
      <selection sqref="A1:Z55"/>
    </sheetView>
  </sheetViews>
  <sheetFormatPr defaultRowHeight="14.5" x14ac:dyDescent="0.35"/>
  <sheetData>
    <row r="1" spans="1:26" x14ac:dyDescent="0.3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8" t="s">
        <v>25</v>
      </c>
    </row>
    <row r="2" spans="1:26" x14ac:dyDescent="0.35">
      <c r="A2" s="2">
        <v>25</v>
      </c>
      <c r="B2" s="2"/>
      <c r="C2" s="2" t="str">
        <f t="shared" ref="C2:C31" si="0">E2&amp;"_"&amp;F2&amp;"_"&amp;G2&amp;"_"&amp;H2&amp;"_"&amp;I2</f>
        <v>CaERG11_0_Clotri_F2_A</v>
      </c>
      <c r="D2" s="2" t="s">
        <v>106</v>
      </c>
      <c r="E2" s="2" t="s">
        <v>27</v>
      </c>
      <c r="F2" s="2">
        <v>0</v>
      </c>
      <c r="G2" s="2" t="s">
        <v>28</v>
      </c>
      <c r="H2" s="2" t="s">
        <v>107</v>
      </c>
      <c r="I2" s="2" t="s">
        <v>30</v>
      </c>
      <c r="J2" s="2" t="s">
        <v>31</v>
      </c>
      <c r="K2" s="5">
        <v>0</v>
      </c>
      <c r="L2" s="2">
        <v>5000000</v>
      </c>
      <c r="M2" s="2">
        <v>3490144</v>
      </c>
      <c r="N2" s="2">
        <v>69.802880000000002</v>
      </c>
      <c r="O2" s="2">
        <v>3446333</v>
      </c>
      <c r="P2" s="2">
        <v>98.744722280799877</v>
      </c>
      <c r="Q2" s="2">
        <v>1209796</v>
      </c>
      <c r="R2" s="2">
        <v>994936</v>
      </c>
      <c r="S2" s="2">
        <v>82.239980955466876</v>
      </c>
      <c r="T2" s="2">
        <v>994936</v>
      </c>
      <c r="U2" s="2">
        <v>28.869409891615231</v>
      </c>
      <c r="V2" s="2">
        <v>3366296</v>
      </c>
      <c r="W2" s="2">
        <v>232701</v>
      </c>
      <c r="X2" s="2">
        <v>97.677618500591791</v>
      </c>
      <c r="Y2" s="2">
        <v>6.9126719694287129</v>
      </c>
      <c r="Z2" s="2">
        <v>6.752133354495923</v>
      </c>
    </row>
    <row r="3" spans="1:26" x14ac:dyDescent="0.35">
      <c r="A3" s="2">
        <v>33</v>
      </c>
      <c r="B3" s="2"/>
      <c r="C3" s="2" t="str">
        <f t="shared" si="0"/>
        <v>CaERG11_0_Clotri_F2_B</v>
      </c>
      <c r="D3" s="2" t="s">
        <v>108</v>
      </c>
      <c r="E3" s="2" t="s">
        <v>27</v>
      </c>
      <c r="F3" s="2">
        <v>0</v>
      </c>
      <c r="G3" s="2" t="s">
        <v>28</v>
      </c>
      <c r="H3" s="2" t="s">
        <v>107</v>
      </c>
      <c r="I3" s="2" t="s">
        <v>33</v>
      </c>
      <c r="J3" s="2" t="s">
        <v>31</v>
      </c>
      <c r="K3" s="5">
        <v>0</v>
      </c>
      <c r="L3" s="2">
        <v>5000000</v>
      </c>
      <c r="M3" s="2">
        <v>3522675</v>
      </c>
      <c r="N3" s="2">
        <v>70.453500000000005</v>
      </c>
      <c r="O3" s="2">
        <v>3466648</v>
      </c>
      <c r="P3" s="2">
        <v>98.409532528547189</v>
      </c>
      <c r="Q3" s="2">
        <v>1299425</v>
      </c>
      <c r="R3" s="2">
        <v>1119637</v>
      </c>
      <c r="S3" s="2">
        <v>86.164034092002225</v>
      </c>
      <c r="T3" s="2">
        <v>1119637</v>
      </c>
      <c r="U3" s="2">
        <v>32.297395062896491</v>
      </c>
      <c r="V3" s="2">
        <v>3380343</v>
      </c>
      <c r="W3" s="2">
        <v>310222</v>
      </c>
      <c r="X3" s="2">
        <v>97.510419286873088</v>
      </c>
      <c r="Y3" s="2">
        <v>9.1772343812447428</v>
      </c>
      <c r="Z3" s="2">
        <v>8.9487597240908219</v>
      </c>
    </row>
    <row r="4" spans="1:26" x14ac:dyDescent="0.35">
      <c r="A4" s="2">
        <v>41</v>
      </c>
      <c r="B4" s="2"/>
      <c r="C4" s="2" t="str">
        <f t="shared" si="0"/>
        <v>CaERG11_0_Clotri_F2_C</v>
      </c>
      <c r="D4" s="2" t="s">
        <v>109</v>
      </c>
      <c r="E4" s="2" t="s">
        <v>27</v>
      </c>
      <c r="F4" s="2">
        <v>0</v>
      </c>
      <c r="G4" s="2" t="s">
        <v>28</v>
      </c>
      <c r="H4" s="2" t="s">
        <v>107</v>
      </c>
      <c r="I4" s="2" t="s">
        <v>35</v>
      </c>
      <c r="J4" s="2" t="s">
        <v>31</v>
      </c>
      <c r="K4" s="5">
        <v>0</v>
      </c>
      <c r="L4" s="2">
        <v>5000000</v>
      </c>
      <c r="M4" s="2">
        <v>3805774</v>
      </c>
      <c r="N4" s="2">
        <v>76.115480000000005</v>
      </c>
      <c r="O4" s="2">
        <v>3740740</v>
      </c>
      <c r="P4" s="2">
        <v>98.291175461285931</v>
      </c>
      <c r="Q4" s="2">
        <v>1479062</v>
      </c>
      <c r="R4" s="2">
        <v>1258396</v>
      </c>
      <c r="S4" s="2">
        <v>85.080679511744606</v>
      </c>
      <c r="T4" s="2">
        <v>1258396</v>
      </c>
      <c r="U4" s="2">
        <v>33.6402957703556</v>
      </c>
      <c r="V4" s="2">
        <v>3649321</v>
      </c>
      <c r="W4" s="2">
        <v>255722</v>
      </c>
      <c r="X4" s="2">
        <v>97.556125258638659</v>
      </c>
      <c r="Y4" s="2">
        <v>7.0073857575148919</v>
      </c>
      <c r="Z4" s="2">
        <v>6.8361340269572333</v>
      </c>
    </row>
    <row r="5" spans="1:26" x14ac:dyDescent="0.35">
      <c r="A5" s="2">
        <v>49</v>
      </c>
      <c r="B5" s="2"/>
      <c r="C5" s="2" t="str">
        <f t="shared" si="0"/>
        <v>CaERG11_0_Isa_F2_A</v>
      </c>
      <c r="D5" s="2" t="s">
        <v>110</v>
      </c>
      <c r="E5" s="2" t="s">
        <v>27</v>
      </c>
      <c r="F5" s="2">
        <v>0</v>
      </c>
      <c r="G5" s="2" t="s">
        <v>37</v>
      </c>
      <c r="H5" s="2" t="s">
        <v>107</v>
      </c>
      <c r="I5" s="2" t="s">
        <v>30</v>
      </c>
      <c r="J5" s="2" t="s">
        <v>31</v>
      </c>
      <c r="K5" s="5">
        <v>0</v>
      </c>
      <c r="L5" s="2">
        <v>5000000</v>
      </c>
      <c r="M5" s="2">
        <v>3729137</v>
      </c>
      <c r="N5" s="2">
        <v>74.582740000000001</v>
      </c>
      <c r="O5" s="2">
        <v>3673811</v>
      </c>
      <c r="P5" s="2">
        <v>98.516385962757596</v>
      </c>
      <c r="Q5" s="2">
        <v>1802882</v>
      </c>
      <c r="R5" s="2">
        <v>1558061</v>
      </c>
      <c r="S5" s="2">
        <v>86.420575500781524</v>
      </c>
      <c r="T5" s="2">
        <v>1558061</v>
      </c>
      <c r="U5" s="2">
        <v>42.40993888907186</v>
      </c>
      <c r="V5" s="2">
        <v>3587278</v>
      </c>
      <c r="W5" s="2">
        <v>125868</v>
      </c>
      <c r="X5" s="2">
        <v>97.644598483699895</v>
      </c>
      <c r="Y5" s="2">
        <v>3.5087328052077371</v>
      </c>
      <c r="Z5" s="2">
        <v>3.426088059510954</v>
      </c>
    </row>
    <row r="6" spans="1:26" x14ac:dyDescent="0.35">
      <c r="A6" s="2">
        <v>57</v>
      </c>
      <c r="B6" s="2"/>
      <c r="C6" s="2" t="str">
        <f t="shared" si="0"/>
        <v>CaERG11_0_Isa_F2_B</v>
      </c>
      <c r="D6" s="2" t="s">
        <v>111</v>
      </c>
      <c r="E6" s="2" t="s">
        <v>27</v>
      </c>
      <c r="F6" s="2">
        <v>0</v>
      </c>
      <c r="G6" s="2" t="s">
        <v>37</v>
      </c>
      <c r="H6" s="2" t="s">
        <v>107</v>
      </c>
      <c r="I6" s="2" t="s">
        <v>33</v>
      </c>
      <c r="J6" s="2" t="s">
        <v>31</v>
      </c>
      <c r="K6" s="5">
        <v>0</v>
      </c>
      <c r="L6" s="2">
        <v>5000000</v>
      </c>
      <c r="M6" s="2">
        <v>3454827</v>
      </c>
      <c r="N6" s="2">
        <v>69.09653999999999</v>
      </c>
      <c r="O6" s="2">
        <v>3391361</v>
      </c>
      <c r="P6" s="2">
        <v>98.162976033242771</v>
      </c>
      <c r="Q6" s="2">
        <v>1586602</v>
      </c>
      <c r="R6" s="2">
        <v>1391340</v>
      </c>
      <c r="S6" s="2">
        <v>87.693069843602871</v>
      </c>
      <c r="T6" s="2">
        <v>1391340</v>
      </c>
      <c r="U6" s="2">
        <v>41.026006962986237</v>
      </c>
      <c r="V6" s="2">
        <v>3291314</v>
      </c>
      <c r="W6" s="2">
        <v>153288</v>
      </c>
      <c r="X6" s="2">
        <v>97.049945434885871</v>
      </c>
      <c r="Y6" s="2">
        <v>4.6573496178122173</v>
      </c>
      <c r="Z6" s="2">
        <v>4.5199552627986233</v>
      </c>
    </row>
    <row r="7" spans="1:26" x14ac:dyDescent="0.35">
      <c r="A7" s="2">
        <v>65</v>
      </c>
      <c r="B7" s="2"/>
      <c r="C7" s="2" t="str">
        <f t="shared" si="0"/>
        <v>CaERG11_0_Isa_F2_C</v>
      </c>
      <c r="D7" s="2" t="s">
        <v>112</v>
      </c>
      <c r="E7" s="2" t="s">
        <v>27</v>
      </c>
      <c r="F7" s="2">
        <v>0</v>
      </c>
      <c r="G7" s="2" t="s">
        <v>37</v>
      </c>
      <c r="H7" s="2" t="s">
        <v>107</v>
      </c>
      <c r="I7" s="2" t="s">
        <v>35</v>
      </c>
      <c r="J7" s="2" t="s">
        <v>31</v>
      </c>
      <c r="K7" s="5">
        <v>0</v>
      </c>
      <c r="L7" s="2">
        <v>5000000</v>
      </c>
      <c r="M7" s="2">
        <v>3554592</v>
      </c>
      <c r="N7" s="2">
        <v>71.091839999999991</v>
      </c>
      <c r="O7" s="2">
        <v>3494387</v>
      </c>
      <c r="P7" s="2">
        <v>98.306275375626797</v>
      </c>
      <c r="Q7" s="2">
        <v>1576979</v>
      </c>
      <c r="R7" s="2">
        <v>1394541</v>
      </c>
      <c r="S7" s="2">
        <v>88.431171245780689</v>
      </c>
      <c r="T7" s="2">
        <v>1394541</v>
      </c>
      <c r="U7" s="2">
        <v>39.908029648690878</v>
      </c>
      <c r="V7" s="2">
        <v>3434522</v>
      </c>
      <c r="W7" s="2">
        <v>159452</v>
      </c>
      <c r="X7" s="2">
        <v>98.286823983720168</v>
      </c>
      <c r="Y7" s="2">
        <v>4.6426256695982726</v>
      </c>
      <c r="Z7" s="2">
        <v>4.5630893201010654</v>
      </c>
    </row>
    <row r="8" spans="1:26" x14ac:dyDescent="0.35">
      <c r="A8" s="2">
        <v>1</v>
      </c>
      <c r="B8" s="2"/>
      <c r="C8" s="2" t="str">
        <f t="shared" si="0"/>
        <v>CaERG11_0_Itra_F2_A</v>
      </c>
      <c r="D8" s="2" t="s">
        <v>113</v>
      </c>
      <c r="E8" s="2" t="s">
        <v>27</v>
      </c>
      <c r="F8" s="2">
        <v>0</v>
      </c>
      <c r="G8" s="2" t="s">
        <v>41</v>
      </c>
      <c r="H8" s="2" t="s">
        <v>107</v>
      </c>
      <c r="I8" s="2" t="s">
        <v>30</v>
      </c>
      <c r="J8" s="2" t="s">
        <v>31</v>
      </c>
      <c r="K8" s="5">
        <v>0</v>
      </c>
      <c r="L8" s="2">
        <v>5000000</v>
      </c>
      <c r="M8" s="2">
        <v>4123674</v>
      </c>
      <c r="N8" s="2">
        <v>82.473479999999995</v>
      </c>
      <c r="O8" s="2">
        <v>4027601</v>
      </c>
      <c r="P8" s="2">
        <v>97.670208653739351</v>
      </c>
      <c r="Q8" s="2">
        <v>1328877</v>
      </c>
      <c r="R8" s="2">
        <v>1150938</v>
      </c>
      <c r="S8" s="2">
        <v>86.609821676498271</v>
      </c>
      <c r="T8" s="2">
        <v>1150938</v>
      </c>
      <c r="U8" s="2">
        <v>28.576266616281011</v>
      </c>
      <c r="V8" s="2">
        <v>3936604</v>
      </c>
      <c r="W8" s="2">
        <v>412667</v>
      </c>
      <c r="X8" s="2">
        <v>97.740664976495935</v>
      </c>
      <c r="Y8" s="2">
        <v>10.482817169316499</v>
      </c>
      <c r="Z8" s="2">
        <v>10.24597520956023</v>
      </c>
    </row>
    <row r="9" spans="1:26" x14ac:dyDescent="0.35">
      <c r="A9" s="2">
        <v>9</v>
      </c>
      <c r="B9" s="2"/>
      <c r="C9" s="2" t="str">
        <f t="shared" si="0"/>
        <v>CaERG11_0_Itra_F2_B</v>
      </c>
      <c r="D9" s="2" t="s">
        <v>114</v>
      </c>
      <c r="E9" s="2" t="s">
        <v>27</v>
      </c>
      <c r="F9" s="2">
        <v>0</v>
      </c>
      <c r="G9" s="2" t="s">
        <v>41</v>
      </c>
      <c r="H9" s="2" t="s">
        <v>107</v>
      </c>
      <c r="I9" s="2" t="s">
        <v>33</v>
      </c>
      <c r="J9" s="2" t="s">
        <v>31</v>
      </c>
      <c r="K9" s="5">
        <v>0</v>
      </c>
      <c r="L9" s="2">
        <v>5000000</v>
      </c>
      <c r="M9" s="2">
        <v>3751388</v>
      </c>
      <c r="N9" s="2">
        <v>75.027760000000001</v>
      </c>
      <c r="O9" s="2">
        <v>3684229</v>
      </c>
      <c r="P9" s="2">
        <v>98.209755962326469</v>
      </c>
      <c r="Q9" s="2">
        <v>1234195</v>
      </c>
      <c r="R9" s="2">
        <v>1074483</v>
      </c>
      <c r="S9" s="2">
        <v>87.059419297598836</v>
      </c>
      <c r="T9" s="2">
        <v>1074483</v>
      </c>
      <c r="U9" s="2">
        <v>29.16439233283273</v>
      </c>
      <c r="V9" s="2">
        <v>3590914</v>
      </c>
      <c r="W9" s="2">
        <v>355372</v>
      </c>
      <c r="X9" s="2">
        <v>97.467176986012532</v>
      </c>
      <c r="Y9" s="2">
        <v>9.8964219137523202</v>
      </c>
      <c r="Z9" s="2">
        <v>9.6457630619595029</v>
      </c>
    </row>
    <row r="10" spans="1:26" x14ac:dyDescent="0.35">
      <c r="A10" s="2">
        <v>17</v>
      </c>
      <c r="B10" s="2"/>
      <c r="C10" s="2" t="str">
        <f t="shared" si="0"/>
        <v>CaERG11_0_Itra_F2_C</v>
      </c>
      <c r="D10" s="2" t="s">
        <v>115</v>
      </c>
      <c r="E10" s="2" t="s">
        <v>27</v>
      </c>
      <c r="F10" s="2">
        <v>0</v>
      </c>
      <c r="G10" s="2" t="s">
        <v>41</v>
      </c>
      <c r="H10" s="2" t="s">
        <v>107</v>
      </c>
      <c r="I10" s="2" t="s">
        <v>35</v>
      </c>
      <c r="J10" s="2" t="s">
        <v>31</v>
      </c>
      <c r="K10" s="5">
        <v>0</v>
      </c>
      <c r="L10" s="2">
        <v>5000000</v>
      </c>
      <c r="M10" s="2">
        <v>3749228</v>
      </c>
      <c r="N10" s="2">
        <v>74.984560000000002</v>
      </c>
      <c r="O10" s="2">
        <v>3674193</v>
      </c>
      <c r="P10" s="2">
        <v>97.998654656371926</v>
      </c>
      <c r="Q10" s="2">
        <v>1128584</v>
      </c>
      <c r="R10" s="2">
        <v>973724</v>
      </c>
      <c r="S10" s="2">
        <v>86.278380696518823</v>
      </c>
      <c r="T10" s="2">
        <v>973724</v>
      </c>
      <c r="U10" s="2">
        <v>26.50171071579528</v>
      </c>
      <c r="V10" s="2">
        <v>3592040</v>
      </c>
      <c r="W10" s="2">
        <v>418125</v>
      </c>
      <c r="X10" s="2">
        <v>97.764053222027258</v>
      </c>
      <c r="Y10" s="2">
        <v>11.64032137726751</v>
      </c>
      <c r="Z10" s="2">
        <v>11.38004998648683</v>
      </c>
    </row>
    <row r="11" spans="1:26" x14ac:dyDescent="0.35">
      <c r="A11" s="2">
        <v>97</v>
      </c>
      <c r="B11" s="2"/>
      <c r="C11" s="2" t="str">
        <f t="shared" si="0"/>
        <v>CaERG11_0_Posaco_F2_A</v>
      </c>
      <c r="D11" s="2" t="s">
        <v>116</v>
      </c>
      <c r="E11" s="2" t="s">
        <v>27</v>
      </c>
      <c r="F11" s="2">
        <v>0</v>
      </c>
      <c r="G11" s="2" t="s">
        <v>45</v>
      </c>
      <c r="H11" s="2" t="s">
        <v>107</v>
      </c>
      <c r="I11" s="2" t="s">
        <v>30</v>
      </c>
      <c r="J11" s="2" t="s">
        <v>31</v>
      </c>
      <c r="K11" s="5">
        <v>0</v>
      </c>
      <c r="L11" s="2">
        <v>5000000</v>
      </c>
      <c r="M11" s="2">
        <v>2996032</v>
      </c>
      <c r="N11" s="2">
        <v>59.920640000000013</v>
      </c>
      <c r="O11" s="2">
        <v>2955180</v>
      </c>
      <c r="P11" s="2">
        <v>98.636463161942203</v>
      </c>
      <c r="Q11" s="2">
        <v>1396703</v>
      </c>
      <c r="R11" s="2">
        <v>1217187</v>
      </c>
      <c r="S11" s="2">
        <v>87.147160133543068</v>
      </c>
      <c r="T11" s="2">
        <v>1217187</v>
      </c>
      <c r="U11" s="2">
        <v>41.188252492233971</v>
      </c>
      <c r="V11" s="2">
        <v>2886617</v>
      </c>
      <c r="W11" s="2">
        <v>132861</v>
      </c>
      <c r="X11" s="2">
        <v>97.679904438985105</v>
      </c>
      <c r="Y11" s="2">
        <v>4.6026542489010493</v>
      </c>
      <c r="Z11" s="2">
        <v>4.495868271983432</v>
      </c>
    </row>
    <row r="12" spans="1:26" x14ac:dyDescent="0.35">
      <c r="A12" s="2">
        <v>105</v>
      </c>
      <c r="B12" s="2"/>
      <c r="C12" s="2" t="str">
        <f t="shared" si="0"/>
        <v>CaERG11_0_Posaco_F2_B</v>
      </c>
      <c r="D12" s="2" t="s">
        <v>117</v>
      </c>
      <c r="E12" s="2" t="s">
        <v>27</v>
      </c>
      <c r="F12" s="2">
        <v>0</v>
      </c>
      <c r="G12" s="2" t="s">
        <v>45</v>
      </c>
      <c r="H12" s="2" t="s">
        <v>107</v>
      </c>
      <c r="I12" s="2" t="s">
        <v>33</v>
      </c>
      <c r="J12" s="2" t="s">
        <v>31</v>
      </c>
      <c r="K12" s="5">
        <v>0</v>
      </c>
      <c r="L12" s="2">
        <v>5000000</v>
      </c>
      <c r="M12" s="2">
        <v>2781900</v>
      </c>
      <c r="N12" s="2">
        <v>55.637999999999998</v>
      </c>
      <c r="O12" s="2">
        <v>2719712</v>
      </c>
      <c r="P12" s="2">
        <v>97.764549408677524</v>
      </c>
      <c r="Q12" s="2">
        <v>1368911</v>
      </c>
      <c r="R12" s="2">
        <v>1168622</v>
      </c>
      <c r="S12" s="2">
        <v>85.368734709561096</v>
      </c>
      <c r="T12" s="2">
        <v>1168622</v>
      </c>
      <c r="U12" s="2">
        <v>42.968593733454128</v>
      </c>
      <c r="V12" s="2">
        <v>2666906</v>
      </c>
      <c r="W12" s="2">
        <v>80243</v>
      </c>
      <c r="X12" s="2">
        <v>98.058397359720445</v>
      </c>
      <c r="Y12" s="2">
        <v>3.0088424563895391</v>
      </c>
      <c r="Z12" s="2">
        <v>2.9504226918144272</v>
      </c>
    </row>
    <row r="13" spans="1:26" x14ac:dyDescent="0.35">
      <c r="A13" s="2">
        <v>113</v>
      </c>
      <c r="B13" s="2"/>
      <c r="C13" s="2" t="str">
        <f t="shared" si="0"/>
        <v>CaERG11_0_Posaco_F2_C</v>
      </c>
      <c r="D13" s="2" t="s">
        <v>118</v>
      </c>
      <c r="E13" s="2" t="s">
        <v>27</v>
      </c>
      <c r="F13" s="2">
        <v>0</v>
      </c>
      <c r="G13" s="2" t="s">
        <v>45</v>
      </c>
      <c r="H13" s="2" t="s">
        <v>107</v>
      </c>
      <c r="I13" s="2" t="s">
        <v>35</v>
      </c>
      <c r="J13" s="2" t="s">
        <v>31</v>
      </c>
      <c r="K13" s="5">
        <v>0</v>
      </c>
      <c r="L13" s="2">
        <v>5000000</v>
      </c>
      <c r="M13" s="2">
        <v>2898367</v>
      </c>
      <c r="N13" s="2">
        <v>57.96734</v>
      </c>
      <c r="O13" s="2">
        <v>2841651</v>
      </c>
      <c r="P13" s="2">
        <v>98.043173966581875</v>
      </c>
      <c r="Q13" s="2">
        <v>1200044</v>
      </c>
      <c r="R13" s="2">
        <v>1048514</v>
      </c>
      <c r="S13" s="2">
        <v>87.372962991356985</v>
      </c>
      <c r="T13" s="2">
        <v>1048514</v>
      </c>
      <c r="U13" s="2">
        <v>36.898056798670908</v>
      </c>
      <c r="V13" s="2">
        <v>2796862</v>
      </c>
      <c r="W13" s="2">
        <v>187678</v>
      </c>
      <c r="X13" s="2">
        <v>98.423838817645091</v>
      </c>
      <c r="Y13" s="2">
        <v>6.7103060501376186</v>
      </c>
      <c r="Z13" s="2">
        <v>6.6045408109581372</v>
      </c>
    </row>
    <row r="14" spans="1:26" x14ac:dyDescent="0.35">
      <c r="A14" s="2">
        <v>73</v>
      </c>
      <c r="B14" s="2"/>
      <c r="C14" s="2" t="str">
        <f t="shared" si="0"/>
        <v>CaERG11_0_Vorico_F2_A</v>
      </c>
      <c r="D14" s="2" t="s">
        <v>119</v>
      </c>
      <c r="E14" s="2" t="s">
        <v>27</v>
      </c>
      <c r="F14" s="2">
        <v>0</v>
      </c>
      <c r="G14" s="2" t="s">
        <v>49</v>
      </c>
      <c r="H14" s="2" t="s">
        <v>107</v>
      </c>
      <c r="I14" s="2" t="s">
        <v>30</v>
      </c>
      <c r="J14" s="2" t="s">
        <v>31</v>
      </c>
      <c r="K14" s="5">
        <v>0</v>
      </c>
      <c r="L14" s="2">
        <v>5000000</v>
      </c>
      <c r="M14" s="2">
        <v>3038550</v>
      </c>
      <c r="N14" s="2">
        <v>60.771000000000001</v>
      </c>
      <c r="O14" s="2">
        <v>2987243</v>
      </c>
      <c r="P14" s="2">
        <v>98.311464349772095</v>
      </c>
      <c r="Q14" s="2">
        <v>1486837</v>
      </c>
      <c r="R14" s="2">
        <v>1224778</v>
      </c>
      <c r="S14" s="2">
        <v>82.37473240173604</v>
      </c>
      <c r="T14" s="2">
        <v>1224778</v>
      </c>
      <c r="U14" s="2">
        <v>41.000280191467517</v>
      </c>
      <c r="V14" s="2">
        <v>2926339</v>
      </c>
      <c r="W14" s="2">
        <v>86896</v>
      </c>
      <c r="X14" s="2">
        <v>97.96119699669562</v>
      </c>
      <c r="Y14" s="2">
        <v>2.9694440732943108</v>
      </c>
      <c r="Z14" s="2">
        <v>2.908902958346542</v>
      </c>
    </row>
    <row r="15" spans="1:26" x14ac:dyDescent="0.35">
      <c r="A15" s="2">
        <v>81</v>
      </c>
      <c r="B15" s="2"/>
      <c r="C15" s="2" t="str">
        <f t="shared" si="0"/>
        <v>CaERG11_0_Vorico_F2_B</v>
      </c>
      <c r="D15" s="2" t="s">
        <v>120</v>
      </c>
      <c r="E15" s="2" t="s">
        <v>27</v>
      </c>
      <c r="F15" s="2">
        <v>0</v>
      </c>
      <c r="G15" s="2" t="s">
        <v>49</v>
      </c>
      <c r="H15" s="2" t="s">
        <v>107</v>
      </c>
      <c r="I15" s="2" t="s">
        <v>33</v>
      </c>
      <c r="J15" s="2" t="s">
        <v>31</v>
      </c>
      <c r="K15" s="5">
        <v>0</v>
      </c>
      <c r="L15" s="2">
        <v>5000000</v>
      </c>
      <c r="M15" s="2">
        <v>3430094</v>
      </c>
      <c r="N15" s="2">
        <v>68.601880000000008</v>
      </c>
      <c r="O15" s="2">
        <v>3312756</v>
      </c>
      <c r="P15" s="2">
        <v>96.579160804339466</v>
      </c>
      <c r="Q15" s="2">
        <v>1174772</v>
      </c>
      <c r="R15" s="2">
        <v>1038762</v>
      </c>
      <c r="S15" s="2">
        <v>88.422434310657721</v>
      </c>
      <c r="T15" s="2">
        <v>1038762</v>
      </c>
      <c r="U15" s="2">
        <v>31.356429510655179</v>
      </c>
      <c r="V15" s="2">
        <v>3260612</v>
      </c>
      <c r="W15" s="2">
        <v>330142</v>
      </c>
      <c r="X15" s="2">
        <v>98.425963155753095</v>
      </c>
      <c r="Y15" s="2">
        <v>10.125154418863699</v>
      </c>
      <c r="Z15" s="2">
        <v>9.9657807577738904</v>
      </c>
    </row>
    <row r="16" spans="1:26" x14ac:dyDescent="0.35">
      <c r="A16" s="2">
        <v>89</v>
      </c>
      <c r="B16" s="2"/>
      <c r="C16" s="2" t="str">
        <f t="shared" si="0"/>
        <v>CaERG11_0_Vorico_F2_C</v>
      </c>
      <c r="D16" s="2" t="s">
        <v>121</v>
      </c>
      <c r="E16" s="2" t="s">
        <v>27</v>
      </c>
      <c r="F16" s="2">
        <v>0</v>
      </c>
      <c r="G16" s="2" t="s">
        <v>49</v>
      </c>
      <c r="H16" s="2" t="s">
        <v>107</v>
      </c>
      <c r="I16" s="2" t="s">
        <v>35</v>
      </c>
      <c r="J16" s="2" t="s">
        <v>31</v>
      </c>
      <c r="K16" s="5">
        <v>0</v>
      </c>
      <c r="L16" s="2">
        <v>5000000</v>
      </c>
      <c r="M16" s="2">
        <v>4227661</v>
      </c>
      <c r="N16" s="2">
        <v>84.553219999999996</v>
      </c>
      <c r="O16" s="2">
        <v>4147953</v>
      </c>
      <c r="P16" s="2">
        <v>98.114607580882193</v>
      </c>
      <c r="Q16" s="2">
        <v>1777088</v>
      </c>
      <c r="R16" s="2">
        <v>1587013</v>
      </c>
      <c r="S16" s="2">
        <v>89.30413125292614</v>
      </c>
      <c r="T16" s="2">
        <v>1587013</v>
      </c>
      <c r="U16" s="2">
        <v>38.260149042190207</v>
      </c>
      <c r="V16" s="2">
        <v>4031930</v>
      </c>
      <c r="W16" s="2">
        <v>222505</v>
      </c>
      <c r="X16" s="2">
        <v>97.202885375027151</v>
      </c>
      <c r="Y16" s="2">
        <v>5.5185729910985559</v>
      </c>
      <c r="Z16" s="2">
        <v>5.3642121788747366</v>
      </c>
    </row>
    <row r="17" spans="1:26" x14ac:dyDescent="0.35">
      <c r="A17" s="2">
        <v>29</v>
      </c>
      <c r="B17" s="2"/>
      <c r="C17" s="2" t="str">
        <f t="shared" si="0"/>
        <v>CaERG11_2_Clotri_F2_A</v>
      </c>
      <c r="D17" s="2" t="s">
        <v>122</v>
      </c>
      <c r="E17" s="2" t="s">
        <v>27</v>
      </c>
      <c r="F17" s="2">
        <v>2</v>
      </c>
      <c r="G17" s="2" t="s">
        <v>28</v>
      </c>
      <c r="H17" s="2" t="s">
        <v>107</v>
      </c>
      <c r="I17" s="2" t="s">
        <v>30</v>
      </c>
      <c r="J17" s="2" t="s">
        <v>31</v>
      </c>
      <c r="K17" s="2">
        <v>8.6967256849463599</v>
      </c>
      <c r="L17" s="2">
        <v>5000000</v>
      </c>
      <c r="M17" s="2">
        <v>3469103</v>
      </c>
      <c r="N17" s="2">
        <v>69.382059999999996</v>
      </c>
      <c r="O17" s="2">
        <v>3433782</v>
      </c>
      <c r="P17" s="2">
        <v>98.98184055071296</v>
      </c>
      <c r="Q17" s="2">
        <v>1161572</v>
      </c>
      <c r="R17" s="2">
        <v>1015986</v>
      </c>
      <c r="S17" s="2">
        <v>87.466467855630128</v>
      </c>
      <c r="T17" s="2">
        <v>1015986</v>
      </c>
      <c r="U17" s="2">
        <v>29.58795869976603</v>
      </c>
      <c r="V17" s="2">
        <v>3366778</v>
      </c>
      <c r="W17" s="2">
        <v>316967</v>
      </c>
      <c r="X17" s="2">
        <v>98.048682181920682</v>
      </c>
      <c r="Y17" s="2">
        <v>9.4145500534932793</v>
      </c>
      <c r="Z17" s="2">
        <v>9.2308422608074725</v>
      </c>
    </row>
    <row r="18" spans="1:26" x14ac:dyDescent="0.35">
      <c r="A18" s="2">
        <v>37</v>
      </c>
      <c r="B18" s="2"/>
      <c r="C18" s="2" t="str">
        <f t="shared" si="0"/>
        <v>CaERG11_2_Clotri_F2_B</v>
      </c>
      <c r="D18" s="2" t="s">
        <v>123</v>
      </c>
      <c r="E18" s="2" t="s">
        <v>27</v>
      </c>
      <c r="F18" s="2">
        <v>2</v>
      </c>
      <c r="G18" s="2" t="s">
        <v>28</v>
      </c>
      <c r="H18" s="2" t="s">
        <v>107</v>
      </c>
      <c r="I18" s="2" t="s">
        <v>33</v>
      </c>
      <c r="J18" s="2" t="s">
        <v>31</v>
      </c>
      <c r="K18" s="2">
        <v>8.3156505007871537</v>
      </c>
      <c r="L18" s="2">
        <v>5000000</v>
      </c>
      <c r="M18" s="2">
        <v>3887266</v>
      </c>
      <c r="N18" s="2">
        <v>77.745319999999992</v>
      </c>
      <c r="O18" s="2">
        <v>3835881</v>
      </c>
      <c r="P18" s="2">
        <v>98.678119789075396</v>
      </c>
      <c r="Q18" s="2">
        <v>1178216</v>
      </c>
      <c r="R18" s="2">
        <v>1050155</v>
      </c>
      <c r="S18" s="2">
        <v>89.130940336916154</v>
      </c>
      <c r="T18" s="2">
        <v>1050155</v>
      </c>
      <c r="U18" s="2">
        <v>27.377152732318859</v>
      </c>
      <c r="V18" s="2">
        <v>3761403</v>
      </c>
      <c r="W18" s="2">
        <v>421322</v>
      </c>
      <c r="X18" s="2">
        <v>98.058386065678263</v>
      </c>
      <c r="Y18" s="2">
        <v>11.201192746429991</v>
      </c>
      <c r="Z18" s="2">
        <v>10.98370882725507</v>
      </c>
    </row>
    <row r="19" spans="1:26" x14ac:dyDescent="0.35">
      <c r="A19" s="2">
        <v>45</v>
      </c>
      <c r="B19" s="2"/>
      <c r="C19" s="2" t="str">
        <f t="shared" si="0"/>
        <v>CaERG11_2_Clotri_F2_C</v>
      </c>
      <c r="D19" s="2" t="s">
        <v>124</v>
      </c>
      <c r="E19" s="2" t="s">
        <v>27</v>
      </c>
      <c r="F19" s="2">
        <v>2</v>
      </c>
      <c r="G19" s="2" t="s">
        <v>28</v>
      </c>
      <c r="H19" s="2" t="s">
        <v>107</v>
      </c>
      <c r="I19" s="2" t="s">
        <v>35</v>
      </c>
      <c r="J19" s="2" t="s">
        <v>31</v>
      </c>
      <c r="K19" s="2">
        <v>8.0460058428589321</v>
      </c>
      <c r="L19" s="2">
        <v>5000000</v>
      </c>
      <c r="M19" s="2">
        <v>3487436</v>
      </c>
      <c r="N19" s="2">
        <v>69.748719999999992</v>
      </c>
      <c r="O19" s="2">
        <v>3428406</v>
      </c>
      <c r="P19" s="2">
        <v>98.307352450338868</v>
      </c>
      <c r="Q19" s="2">
        <v>1047036</v>
      </c>
      <c r="R19" s="2">
        <v>938706</v>
      </c>
      <c r="S19" s="2">
        <v>89.653650877333732</v>
      </c>
      <c r="T19" s="2">
        <v>938706</v>
      </c>
      <c r="U19" s="2">
        <v>27.380246096874171</v>
      </c>
      <c r="V19" s="2">
        <v>3358477</v>
      </c>
      <c r="W19" s="2">
        <v>436246</v>
      </c>
      <c r="X19" s="2">
        <v>97.96030575141917</v>
      </c>
      <c r="Y19" s="2">
        <v>12.98939965942896</v>
      </c>
      <c r="Z19" s="2">
        <v>12.72445562165041</v>
      </c>
    </row>
    <row r="20" spans="1:26" x14ac:dyDescent="0.35">
      <c r="A20" s="2">
        <v>53</v>
      </c>
      <c r="B20" s="2"/>
      <c r="C20" s="2" t="str">
        <f t="shared" si="0"/>
        <v>CaERG11_2_Isa_F2_A</v>
      </c>
      <c r="D20" s="2" t="s">
        <v>125</v>
      </c>
      <c r="E20" s="2" t="s">
        <v>27</v>
      </c>
      <c r="F20" s="2">
        <v>2</v>
      </c>
      <c r="G20" s="2" t="s">
        <v>37</v>
      </c>
      <c r="H20" s="2" t="s">
        <v>107</v>
      </c>
      <c r="I20" s="2" t="s">
        <v>30</v>
      </c>
      <c r="J20" s="2" t="s">
        <v>31</v>
      </c>
      <c r="K20" s="2">
        <v>10.415644088169255</v>
      </c>
      <c r="L20" s="2">
        <v>5000000</v>
      </c>
      <c r="M20" s="2">
        <v>3842793</v>
      </c>
      <c r="N20" s="2">
        <v>76.855859999999993</v>
      </c>
      <c r="O20" s="2">
        <v>3808741</v>
      </c>
      <c r="P20" s="2">
        <v>99.113873685103513</v>
      </c>
      <c r="Q20" s="2">
        <v>1300194</v>
      </c>
      <c r="R20" s="2">
        <v>1144599</v>
      </c>
      <c r="S20" s="2">
        <v>88.03293969976788</v>
      </c>
      <c r="T20" s="2">
        <v>1144599</v>
      </c>
      <c r="U20" s="2">
        <v>30.051899039603899</v>
      </c>
      <c r="V20" s="2">
        <v>3738093</v>
      </c>
      <c r="W20" s="2">
        <v>472108</v>
      </c>
      <c r="X20" s="2">
        <v>98.145108843053379</v>
      </c>
      <c r="Y20" s="2">
        <v>12.62964832603148</v>
      </c>
      <c r="Z20" s="2">
        <v>12.395382096078469</v>
      </c>
    </row>
    <row r="21" spans="1:26" x14ac:dyDescent="0.35">
      <c r="A21" s="2">
        <v>61</v>
      </c>
      <c r="B21" s="2"/>
      <c r="C21" s="2" t="str">
        <f t="shared" si="0"/>
        <v>CaERG11_2_Isa_F2_B</v>
      </c>
      <c r="D21" s="2" t="s">
        <v>126</v>
      </c>
      <c r="E21" s="2" t="s">
        <v>27</v>
      </c>
      <c r="F21" s="2">
        <v>2</v>
      </c>
      <c r="G21" s="2" t="s">
        <v>37</v>
      </c>
      <c r="H21" s="2" t="s">
        <v>107</v>
      </c>
      <c r="I21" s="2" t="s">
        <v>33</v>
      </c>
      <c r="J21" s="2" t="s">
        <v>31</v>
      </c>
      <c r="K21" s="2">
        <v>10.420746990087617</v>
      </c>
      <c r="L21" s="2">
        <v>5000000</v>
      </c>
      <c r="M21" s="2">
        <v>3746714</v>
      </c>
      <c r="N21" s="2">
        <v>74.934280000000001</v>
      </c>
      <c r="O21" s="2">
        <v>3687648</v>
      </c>
      <c r="P21" s="2">
        <v>98.423525254396253</v>
      </c>
      <c r="Q21" s="2">
        <v>1576752</v>
      </c>
      <c r="R21" s="2">
        <v>1386309</v>
      </c>
      <c r="S21" s="2">
        <v>87.92181649365277</v>
      </c>
      <c r="T21" s="2">
        <v>1386309</v>
      </c>
      <c r="U21" s="2">
        <v>37.593311509124518</v>
      </c>
      <c r="V21" s="2">
        <v>3612979</v>
      </c>
      <c r="W21" s="2">
        <v>288606</v>
      </c>
      <c r="X21" s="2">
        <v>97.975159234287005</v>
      </c>
      <c r="Y21" s="2">
        <v>7.9880342509602187</v>
      </c>
      <c r="Z21" s="2">
        <v>7.8262892770676604</v>
      </c>
    </row>
    <row r="22" spans="1:26" x14ac:dyDescent="0.35">
      <c r="A22" s="2">
        <v>69</v>
      </c>
      <c r="B22" s="2"/>
      <c r="C22" s="2" t="str">
        <f t="shared" si="0"/>
        <v>CaERG11_2_Isa_F2_C</v>
      </c>
      <c r="D22" s="2" t="s">
        <v>127</v>
      </c>
      <c r="E22" s="2" t="s">
        <v>27</v>
      </c>
      <c r="F22" s="2">
        <v>2</v>
      </c>
      <c r="G22" s="2" t="s">
        <v>37</v>
      </c>
      <c r="H22" s="2" t="s">
        <v>107</v>
      </c>
      <c r="I22" s="2" t="s">
        <v>35</v>
      </c>
      <c r="J22" s="2" t="s">
        <v>31</v>
      </c>
      <c r="K22" s="2">
        <v>10.589271843532028</v>
      </c>
      <c r="L22" s="2">
        <v>5000000</v>
      </c>
      <c r="M22" s="2">
        <v>3531123</v>
      </c>
      <c r="N22" s="2">
        <v>70.622460000000004</v>
      </c>
      <c r="O22" s="2">
        <v>3474904</v>
      </c>
      <c r="P22" s="2">
        <v>98.407900262890863</v>
      </c>
      <c r="Q22" s="2">
        <v>2106754</v>
      </c>
      <c r="R22" s="2">
        <v>1930450</v>
      </c>
      <c r="S22" s="2">
        <v>91.631486163073617</v>
      </c>
      <c r="T22" s="2">
        <v>1930450</v>
      </c>
      <c r="U22" s="2">
        <v>55.55405271627648</v>
      </c>
      <c r="V22" s="2">
        <v>3412117</v>
      </c>
      <c r="W22" s="2">
        <v>142361</v>
      </c>
      <c r="X22" s="2">
        <v>98.193129939704804</v>
      </c>
      <c r="Y22" s="2">
        <v>4.1722191824020101</v>
      </c>
      <c r="Z22" s="2">
        <v>4.0968326031452964</v>
      </c>
    </row>
    <row r="23" spans="1:26" x14ac:dyDescent="0.35">
      <c r="A23" s="2">
        <v>5</v>
      </c>
      <c r="B23" s="2"/>
      <c r="C23" s="2" t="str">
        <f t="shared" si="0"/>
        <v>CaERG11_2_Itra_F2_A</v>
      </c>
      <c r="D23" s="2" t="s">
        <v>128</v>
      </c>
      <c r="E23" s="2" t="s">
        <v>27</v>
      </c>
      <c r="F23" s="2">
        <v>2</v>
      </c>
      <c r="G23" s="2" t="s">
        <v>41</v>
      </c>
      <c r="H23" s="2" t="s">
        <v>107</v>
      </c>
      <c r="I23" s="2" t="s">
        <v>30</v>
      </c>
      <c r="J23" s="2" t="s">
        <v>31</v>
      </c>
      <c r="K23" s="2">
        <v>8.7637743981151583</v>
      </c>
      <c r="L23" s="2">
        <v>5000000</v>
      </c>
      <c r="M23" s="2">
        <v>4040489</v>
      </c>
      <c r="N23" s="2">
        <v>80.809780000000003</v>
      </c>
      <c r="O23" s="2">
        <v>4002085</v>
      </c>
      <c r="P23" s="2">
        <v>99.049520986197464</v>
      </c>
      <c r="Q23" s="2">
        <v>1009414</v>
      </c>
      <c r="R23" s="2">
        <v>895583</v>
      </c>
      <c r="S23" s="2">
        <v>88.723061102778445</v>
      </c>
      <c r="T23" s="2">
        <v>895583</v>
      </c>
      <c r="U23" s="2">
        <v>22.377910514144499</v>
      </c>
      <c r="V23" s="2">
        <v>3926708</v>
      </c>
      <c r="W23" s="2">
        <v>795578</v>
      </c>
      <c r="X23" s="2">
        <v>98.116556744796782</v>
      </c>
      <c r="Y23" s="2">
        <v>20.260686559835872</v>
      </c>
      <c r="Z23" s="2">
        <v>19.87908802536678</v>
      </c>
    </row>
    <row r="24" spans="1:26" x14ac:dyDescent="0.35">
      <c r="A24" s="2">
        <v>13</v>
      </c>
      <c r="B24" s="2"/>
      <c r="C24" s="2" t="str">
        <f t="shared" si="0"/>
        <v>CaERG11_2_Itra_F2_B</v>
      </c>
      <c r="D24" s="2" t="s">
        <v>129</v>
      </c>
      <c r="E24" s="2" t="s">
        <v>27</v>
      </c>
      <c r="F24" s="2">
        <v>2</v>
      </c>
      <c r="G24" s="2" t="s">
        <v>41</v>
      </c>
      <c r="H24" s="2" t="s">
        <v>107</v>
      </c>
      <c r="I24" s="2" t="s">
        <v>33</v>
      </c>
      <c r="J24" s="2" t="s">
        <v>31</v>
      </c>
      <c r="K24" s="2">
        <v>8.9366131974444656</v>
      </c>
      <c r="L24" s="2">
        <v>5000000</v>
      </c>
      <c r="M24" s="2">
        <v>3696568</v>
      </c>
      <c r="N24" s="2">
        <v>73.931359999999998</v>
      </c>
      <c r="O24" s="2">
        <v>3650225</v>
      </c>
      <c r="P24" s="2">
        <v>98.746323616933324</v>
      </c>
      <c r="Q24" s="2">
        <v>1023219</v>
      </c>
      <c r="R24" s="2">
        <v>903543</v>
      </c>
      <c r="S24" s="2">
        <v>88.303970117834012</v>
      </c>
      <c r="T24" s="2">
        <v>903543</v>
      </c>
      <c r="U24" s="2">
        <v>24.753076865124751</v>
      </c>
      <c r="V24" s="2">
        <v>3592937</v>
      </c>
      <c r="W24" s="2">
        <v>590118</v>
      </c>
      <c r="X24" s="2">
        <v>98.430562499571948</v>
      </c>
      <c r="Y24" s="2">
        <v>16.424390408181381</v>
      </c>
      <c r="Z24" s="2">
        <v>16.166619865898681</v>
      </c>
    </row>
    <row r="25" spans="1:26" x14ac:dyDescent="0.35">
      <c r="A25" s="2">
        <v>21</v>
      </c>
      <c r="B25" s="2"/>
      <c r="C25" s="2" t="str">
        <f t="shared" si="0"/>
        <v>CaERG11_2_Itra_F2_C</v>
      </c>
      <c r="D25" s="2" t="s">
        <v>130</v>
      </c>
      <c r="E25" s="2" t="s">
        <v>27</v>
      </c>
      <c r="F25" s="2">
        <v>2</v>
      </c>
      <c r="G25" s="2" t="s">
        <v>41</v>
      </c>
      <c r="H25" s="2" t="s">
        <v>107</v>
      </c>
      <c r="I25" s="2" t="s">
        <v>35</v>
      </c>
      <c r="J25" s="2" t="s">
        <v>31</v>
      </c>
      <c r="K25" s="2">
        <v>7.1293841007438123</v>
      </c>
      <c r="L25" s="2">
        <v>5000000</v>
      </c>
      <c r="M25" s="2">
        <v>4113732</v>
      </c>
      <c r="N25" s="2">
        <v>82.274640000000005</v>
      </c>
      <c r="O25" s="2">
        <v>4048308</v>
      </c>
      <c r="P25" s="2">
        <v>98.409619294596723</v>
      </c>
      <c r="Q25" s="2">
        <v>1100171</v>
      </c>
      <c r="R25" s="2">
        <v>962831</v>
      </c>
      <c r="S25" s="2">
        <v>87.516486073528569</v>
      </c>
      <c r="T25" s="2">
        <v>962831</v>
      </c>
      <c r="U25" s="2">
        <v>23.783541173250651</v>
      </c>
      <c r="V25" s="2">
        <v>3978479</v>
      </c>
      <c r="W25" s="2">
        <v>730362</v>
      </c>
      <c r="X25" s="2">
        <v>98.275106538336516</v>
      </c>
      <c r="Y25" s="2">
        <v>18.35781965922153</v>
      </c>
      <c r="Z25" s="2">
        <v>18.041166828215641</v>
      </c>
    </row>
    <row r="26" spans="1:26" x14ac:dyDescent="0.35">
      <c r="A26" s="2">
        <v>101</v>
      </c>
      <c r="B26" s="2"/>
      <c r="C26" s="2" t="str">
        <f t="shared" si="0"/>
        <v>CaERG11_2_Posaco_F2_A</v>
      </c>
      <c r="D26" s="2" t="s">
        <v>131</v>
      </c>
      <c r="E26" s="2" t="s">
        <v>27</v>
      </c>
      <c r="F26" s="2">
        <v>2</v>
      </c>
      <c r="G26" s="2" t="s">
        <v>45</v>
      </c>
      <c r="H26" s="2" t="s">
        <v>107</v>
      </c>
      <c r="I26" s="2" t="s">
        <v>30</v>
      </c>
      <c r="J26" s="2" t="s">
        <v>31</v>
      </c>
      <c r="K26" s="2">
        <v>9.8332524412387627</v>
      </c>
      <c r="L26" s="2">
        <v>5000000</v>
      </c>
      <c r="M26" s="2">
        <v>3411267</v>
      </c>
      <c r="N26" s="2">
        <v>68.225340000000003</v>
      </c>
      <c r="O26" s="2">
        <v>3368909</v>
      </c>
      <c r="P26" s="2">
        <v>98.758291274180536</v>
      </c>
      <c r="Q26" s="2">
        <v>1443586</v>
      </c>
      <c r="R26" s="2">
        <v>1270566</v>
      </c>
      <c r="S26" s="2">
        <v>88.014569274016225</v>
      </c>
      <c r="T26" s="2">
        <v>1270566</v>
      </c>
      <c r="U26" s="2">
        <v>37.714464831196103</v>
      </c>
      <c r="V26" s="2">
        <v>3305034</v>
      </c>
      <c r="W26" s="2">
        <v>199587</v>
      </c>
      <c r="X26" s="2">
        <v>98.10398559296199</v>
      </c>
      <c r="Y26" s="2">
        <v>6.0388788738633252</v>
      </c>
      <c r="Z26" s="2">
        <v>5.9243808603913024</v>
      </c>
    </row>
    <row r="27" spans="1:26" x14ac:dyDescent="0.35">
      <c r="A27" s="2">
        <v>109</v>
      </c>
      <c r="B27" s="2"/>
      <c r="C27" s="2" t="str">
        <f t="shared" si="0"/>
        <v>CaERG11_2_Posaco_F2_B</v>
      </c>
      <c r="D27" s="2" t="s">
        <v>132</v>
      </c>
      <c r="E27" s="2" t="s">
        <v>27</v>
      </c>
      <c r="F27" s="2">
        <v>2</v>
      </c>
      <c r="G27" s="2" t="s">
        <v>45</v>
      </c>
      <c r="H27" s="2" t="s">
        <v>107</v>
      </c>
      <c r="I27" s="2" t="s">
        <v>33</v>
      </c>
      <c r="J27" s="2" t="s">
        <v>31</v>
      </c>
      <c r="K27" s="2">
        <v>10.174070928885403</v>
      </c>
      <c r="L27" s="2">
        <v>5000000</v>
      </c>
      <c r="M27" s="2">
        <v>3143655</v>
      </c>
      <c r="N27" s="2">
        <v>62.873100000000001</v>
      </c>
      <c r="O27" s="2">
        <v>3076325</v>
      </c>
      <c r="P27" s="2">
        <v>97.858225536835306</v>
      </c>
      <c r="Q27" s="2">
        <v>1651455</v>
      </c>
      <c r="R27" s="2">
        <v>1494741</v>
      </c>
      <c r="S27" s="2">
        <v>90.5105497879143</v>
      </c>
      <c r="T27" s="2">
        <v>1494741</v>
      </c>
      <c r="U27" s="2">
        <v>48.588526894915198</v>
      </c>
      <c r="V27" s="2">
        <v>3027716</v>
      </c>
      <c r="W27" s="2">
        <v>133814</v>
      </c>
      <c r="X27" s="2">
        <v>98.419900368134066</v>
      </c>
      <c r="Y27" s="2">
        <v>4.4196351309039557</v>
      </c>
      <c r="Z27" s="2">
        <v>4.3498004924707239</v>
      </c>
    </row>
    <row r="28" spans="1:26" x14ac:dyDescent="0.35">
      <c r="A28" s="2">
        <v>117</v>
      </c>
      <c r="B28" s="2"/>
      <c r="C28" s="2" t="str">
        <f t="shared" si="0"/>
        <v>CaERG11_2_Posaco_F2_C</v>
      </c>
      <c r="D28" s="2" t="s">
        <v>133</v>
      </c>
      <c r="E28" s="2" t="s">
        <v>27</v>
      </c>
      <c r="F28" s="2">
        <v>2</v>
      </c>
      <c r="G28" s="2" t="s">
        <v>45</v>
      </c>
      <c r="H28" s="2" t="s">
        <v>107</v>
      </c>
      <c r="I28" s="2" t="s">
        <v>35</v>
      </c>
      <c r="J28" s="2" t="s">
        <v>31</v>
      </c>
      <c r="K28" s="2">
        <v>9.87203853343145</v>
      </c>
      <c r="L28" s="2">
        <v>5000000</v>
      </c>
      <c r="M28" s="2">
        <v>3029224</v>
      </c>
      <c r="N28" s="2">
        <v>60.584479999999999</v>
      </c>
      <c r="O28" s="2">
        <v>2977579</v>
      </c>
      <c r="P28" s="2">
        <v>98.295107922028876</v>
      </c>
      <c r="Q28" s="2">
        <v>1573112</v>
      </c>
      <c r="R28" s="2">
        <v>1419165</v>
      </c>
      <c r="S28" s="2">
        <v>90.213856356063644</v>
      </c>
      <c r="T28" s="2">
        <v>1419165</v>
      </c>
      <c r="U28" s="2">
        <v>47.661707716235227</v>
      </c>
      <c r="V28" s="2">
        <v>2933345</v>
      </c>
      <c r="W28" s="2">
        <v>176279</v>
      </c>
      <c r="X28" s="2">
        <v>98.514430683451209</v>
      </c>
      <c r="Y28" s="2">
        <v>6.009487462265775</v>
      </c>
      <c r="Z28" s="2">
        <v>5.9202123604445083</v>
      </c>
    </row>
    <row r="29" spans="1:26" x14ac:dyDescent="0.35">
      <c r="A29" s="2">
        <v>77</v>
      </c>
      <c r="B29" s="2"/>
      <c r="C29" s="2" t="str">
        <f t="shared" si="0"/>
        <v>CaERG11_2_Vorico_F2_A</v>
      </c>
      <c r="D29" s="2" t="s">
        <v>134</v>
      </c>
      <c r="E29" s="2" t="s">
        <v>27</v>
      </c>
      <c r="F29" s="2">
        <v>2</v>
      </c>
      <c r="G29" s="2" t="s">
        <v>49</v>
      </c>
      <c r="H29" s="2" t="s">
        <v>107</v>
      </c>
      <c r="I29" s="2" t="s">
        <v>30</v>
      </c>
      <c r="J29" s="2" t="s">
        <v>31</v>
      </c>
      <c r="K29" s="2">
        <v>8.8976649543144166</v>
      </c>
      <c r="L29" s="2">
        <v>5000000</v>
      </c>
      <c r="M29" s="2">
        <v>4047345</v>
      </c>
      <c r="N29" s="2">
        <v>80.946899999999999</v>
      </c>
      <c r="O29" s="2">
        <v>3997854</v>
      </c>
      <c r="P29" s="2">
        <v>98.777198385608344</v>
      </c>
      <c r="Q29" s="2">
        <v>1600665</v>
      </c>
      <c r="R29" s="2">
        <v>1401982</v>
      </c>
      <c r="S29" s="2">
        <v>87.58747145717561</v>
      </c>
      <c r="T29" s="2">
        <v>1401982</v>
      </c>
      <c r="U29" s="2">
        <v>35.06836417738117</v>
      </c>
      <c r="V29" s="2">
        <v>3930029</v>
      </c>
      <c r="W29" s="2">
        <v>271120</v>
      </c>
      <c r="X29" s="2">
        <v>98.303464808869961</v>
      </c>
      <c r="Y29" s="2">
        <v>6.8986768291022793</v>
      </c>
      <c r="Z29" s="2">
        <v>6.7816383489742238</v>
      </c>
    </row>
    <row r="30" spans="1:26" x14ac:dyDescent="0.35">
      <c r="A30" s="2">
        <v>85</v>
      </c>
      <c r="B30" s="2"/>
      <c r="C30" s="2" t="str">
        <f t="shared" si="0"/>
        <v>CaERG11_2_Vorico_F2_B</v>
      </c>
      <c r="D30" s="2" t="s">
        <v>135</v>
      </c>
      <c r="E30" s="2" t="s">
        <v>27</v>
      </c>
      <c r="F30" s="2">
        <v>2</v>
      </c>
      <c r="G30" s="2" t="s">
        <v>49</v>
      </c>
      <c r="H30" s="2" t="s">
        <v>107</v>
      </c>
      <c r="I30" s="2" t="s">
        <v>33</v>
      </c>
      <c r="J30" s="2" t="s">
        <v>31</v>
      </c>
      <c r="K30" s="2">
        <v>7.9686219267634719</v>
      </c>
      <c r="L30" s="2">
        <v>5000000</v>
      </c>
      <c r="M30" s="2">
        <v>3638510</v>
      </c>
      <c r="N30" s="2">
        <v>72.770200000000003</v>
      </c>
      <c r="O30" s="2">
        <v>3544590</v>
      </c>
      <c r="P30" s="2">
        <v>97.418723598396056</v>
      </c>
      <c r="Q30" s="2">
        <v>1928361</v>
      </c>
      <c r="R30" s="2">
        <v>1744091</v>
      </c>
      <c r="S30" s="2">
        <v>90.444216617116808</v>
      </c>
      <c r="T30" s="2">
        <v>1744091</v>
      </c>
      <c r="U30" s="2">
        <v>49.204308537799847</v>
      </c>
      <c r="V30" s="2">
        <v>3492601</v>
      </c>
      <c r="W30" s="2">
        <v>130304</v>
      </c>
      <c r="X30" s="2">
        <v>98.533285937160571</v>
      </c>
      <c r="Y30" s="2">
        <v>3.7308584633629782</v>
      </c>
      <c r="Z30" s="2">
        <v>3.6761374376161982</v>
      </c>
    </row>
    <row r="31" spans="1:26" x14ac:dyDescent="0.35">
      <c r="A31" s="2">
        <v>93</v>
      </c>
      <c r="B31" s="2"/>
      <c r="C31" s="2" t="str">
        <f t="shared" si="0"/>
        <v>CaERG11_2_Vorico_F2_C</v>
      </c>
      <c r="D31" s="2" t="s">
        <v>136</v>
      </c>
      <c r="E31" s="2" t="s">
        <v>27</v>
      </c>
      <c r="F31" s="2">
        <v>2</v>
      </c>
      <c r="G31" s="2" t="s">
        <v>49</v>
      </c>
      <c r="H31" s="2" t="s">
        <v>107</v>
      </c>
      <c r="I31" s="2" t="s">
        <v>35</v>
      </c>
      <c r="J31" s="2" t="s">
        <v>31</v>
      </c>
      <c r="K31" s="2">
        <v>8.5245280676384745</v>
      </c>
      <c r="L31" s="2">
        <v>5000000</v>
      </c>
      <c r="M31" s="2">
        <v>3777093</v>
      </c>
      <c r="N31" s="2">
        <v>75.54186</v>
      </c>
      <c r="O31" s="2">
        <v>3645928</v>
      </c>
      <c r="P31" s="2">
        <v>96.527355826292876</v>
      </c>
      <c r="Q31" s="2">
        <v>1176094</v>
      </c>
      <c r="R31" s="2">
        <v>1047570</v>
      </c>
      <c r="S31" s="2">
        <v>89.071961935015395</v>
      </c>
      <c r="T31" s="2">
        <v>1047570</v>
      </c>
      <c r="U31" s="2">
        <v>28.73260250888114</v>
      </c>
      <c r="V31" s="2">
        <v>3573700</v>
      </c>
      <c r="W31" s="2">
        <v>247186</v>
      </c>
      <c r="X31" s="2">
        <v>98.018940582479956</v>
      </c>
      <c r="Y31" s="2">
        <v>6.916808909533537</v>
      </c>
      <c r="Z31" s="2">
        <v>6.7797828152393578</v>
      </c>
    </row>
    <row r="32" spans="1:26" x14ac:dyDescent="0.35">
      <c r="A32" s="5">
        <v>7</v>
      </c>
      <c r="B32" s="2">
        <v>49</v>
      </c>
      <c r="C32" s="5" t="s">
        <v>137</v>
      </c>
      <c r="D32" s="2" t="s">
        <v>138</v>
      </c>
      <c r="E32" s="2" t="s">
        <v>27</v>
      </c>
      <c r="F32" s="2">
        <v>0</v>
      </c>
      <c r="G32" s="2" t="s">
        <v>76</v>
      </c>
      <c r="H32" s="2" t="s">
        <v>107</v>
      </c>
      <c r="I32" s="2">
        <v>1</v>
      </c>
      <c r="J32" s="2" t="s">
        <v>31</v>
      </c>
      <c r="K32" s="6">
        <v>7.43</v>
      </c>
      <c r="L32" s="2">
        <v>1500000</v>
      </c>
      <c r="M32" s="2">
        <v>1241259</v>
      </c>
      <c r="N32" s="2">
        <v>82.750599999999991</v>
      </c>
      <c r="O32" s="2">
        <v>1079097</v>
      </c>
      <c r="P32" s="2">
        <v>86.935683850026464</v>
      </c>
      <c r="Q32" s="2">
        <v>393567</v>
      </c>
      <c r="R32" s="2">
        <v>364527</v>
      </c>
      <c r="S32" s="2">
        <v>92.621332581237752</v>
      </c>
      <c r="T32" s="2">
        <v>364527</v>
      </c>
      <c r="U32" s="2">
        <v>33.780744455781083</v>
      </c>
      <c r="V32" s="2">
        <v>1051316</v>
      </c>
      <c r="W32" s="2">
        <v>105101</v>
      </c>
      <c r="X32" s="2">
        <v>97.425532644423996</v>
      </c>
      <c r="Y32" s="2">
        <v>9.9970893622849832</v>
      </c>
      <c r="Z32" s="2">
        <v>9.7397175601451966</v>
      </c>
    </row>
    <row r="33" spans="1:26" x14ac:dyDescent="0.35">
      <c r="A33" s="5">
        <v>8</v>
      </c>
      <c r="B33" s="2">
        <v>57</v>
      </c>
      <c r="C33" s="5" t="s">
        <v>139</v>
      </c>
      <c r="D33" s="2" t="s">
        <v>140</v>
      </c>
      <c r="E33" s="2" t="s">
        <v>27</v>
      </c>
      <c r="F33" s="2">
        <v>0</v>
      </c>
      <c r="G33" s="2" t="s">
        <v>76</v>
      </c>
      <c r="H33" s="2" t="s">
        <v>107</v>
      </c>
      <c r="I33" s="2">
        <v>2</v>
      </c>
      <c r="J33" s="2" t="s">
        <v>31</v>
      </c>
      <c r="K33" s="6">
        <v>6.52</v>
      </c>
      <c r="L33" s="2">
        <v>1500000</v>
      </c>
      <c r="M33" s="2">
        <v>1405214</v>
      </c>
      <c r="N33" s="2">
        <v>93.680933333333343</v>
      </c>
      <c r="O33" s="2">
        <v>1370259</v>
      </c>
      <c r="P33" s="2">
        <v>97.512478526402376</v>
      </c>
      <c r="Q33" s="2">
        <v>535452</v>
      </c>
      <c r="R33" s="2">
        <v>492041</v>
      </c>
      <c r="S33" s="2">
        <v>91.89264397182194</v>
      </c>
      <c r="T33" s="2">
        <v>492041</v>
      </c>
      <c r="U33" s="2">
        <v>35.908612897269791</v>
      </c>
      <c r="V33" s="2">
        <v>1333553</v>
      </c>
      <c r="W33" s="2">
        <v>138985</v>
      </c>
      <c r="X33" s="2">
        <v>97.321236350208238</v>
      </c>
      <c r="Y33" s="2">
        <v>10.422157949477819</v>
      </c>
      <c r="Z33" s="2">
        <v>10.14297297080333</v>
      </c>
    </row>
    <row r="34" spans="1:26" x14ac:dyDescent="0.35">
      <c r="A34" s="5">
        <v>9</v>
      </c>
      <c r="B34" s="2">
        <v>65</v>
      </c>
      <c r="C34" s="5" t="s">
        <v>141</v>
      </c>
      <c r="D34" s="2" t="s">
        <v>142</v>
      </c>
      <c r="E34" s="2" t="s">
        <v>27</v>
      </c>
      <c r="F34" s="2">
        <v>0</v>
      </c>
      <c r="G34" s="2" t="s">
        <v>76</v>
      </c>
      <c r="H34" s="2" t="s">
        <v>107</v>
      </c>
      <c r="I34" s="2">
        <v>3</v>
      </c>
      <c r="J34" s="2" t="s">
        <v>31</v>
      </c>
      <c r="K34" s="6">
        <v>6.9</v>
      </c>
      <c r="L34" s="2">
        <v>1500000</v>
      </c>
      <c r="M34" s="2">
        <v>1440911</v>
      </c>
      <c r="N34" s="2">
        <v>96.060733333333332</v>
      </c>
      <c r="O34" s="2">
        <v>1332134</v>
      </c>
      <c r="P34" s="2">
        <v>92.450817573049278</v>
      </c>
      <c r="Q34" s="2">
        <v>487489</v>
      </c>
      <c r="R34" s="2">
        <v>450691</v>
      </c>
      <c r="S34" s="2">
        <v>92.451521983060132</v>
      </c>
      <c r="T34" s="2">
        <v>450691</v>
      </c>
      <c r="U34" s="2">
        <v>33.832257115275191</v>
      </c>
      <c r="V34" s="2">
        <v>1293046</v>
      </c>
      <c r="W34" s="2">
        <v>106479</v>
      </c>
      <c r="X34" s="2">
        <v>97.065760651706213</v>
      </c>
      <c r="Y34" s="2">
        <v>8.2347418421309069</v>
      </c>
      <c r="Z34" s="2">
        <v>7.9931148067686886</v>
      </c>
    </row>
    <row r="35" spans="1:26" x14ac:dyDescent="0.35">
      <c r="A35" s="5">
        <v>1</v>
      </c>
      <c r="B35" s="2">
        <v>2</v>
      </c>
      <c r="C35" s="5" t="s">
        <v>143</v>
      </c>
      <c r="D35" s="2" t="s">
        <v>144</v>
      </c>
      <c r="E35" s="2" t="s">
        <v>27</v>
      </c>
      <c r="F35" s="2">
        <v>0</v>
      </c>
      <c r="G35" s="2" t="s">
        <v>69</v>
      </c>
      <c r="H35" s="2" t="s">
        <v>107</v>
      </c>
      <c r="I35" s="2">
        <v>1</v>
      </c>
      <c r="J35" s="2" t="s">
        <v>31</v>
      </c>
      <c r="K35" s="6">
        <v>7.96</v>
      </c>
      <c r="L35" s="2">
        <v>1500000</v>
      </c>
      <c r="M35" s="2">
        <v>1236062</v>
      </c>
      <c r="N35" s="2">
        <v>82.404133333333334</v>
      </c>
      <c r="O35" s="2">
        <v>1152162</v>
      </c>
      <c r="P35" s="2">
        <v>93.212314592633703</v>
      </c>
      <c r="Q35" s="2">
        <v>475470</v>
      </c>
      <c r="R35" s="2">
        <v>440994</v>
      </c>
      <c r="S35" s="2">
        <v>92.749069341914321</v>
      </c>
      <c r="T35" s="2">
        <v>440994</v>
      </c>
      <c r="U35" s="2">
        <v>38.275346696037538</v>
      </c>
      <c r="V35" s="2">
        <v>1120878</v>
      </c>
      <c r="W35" s="2">
        <v>121303</v>
      </c>
      <c r="X35" s="2">
        <v>97.284756831070624</v>
      </c>
      <c r="Y35" s="2">
        <v>10.82214121429808</v>
      </c>
      <c r="Z35" s="2">
        <v>10.52829376424496</v>
      </c>
    </row>
    <row r="36" spans="1:26" x14ac:dyDescent="0.35">
      <c r="A36" s="5">
        <v>2</v>
      </c>
      <c r="B36" s="2">
        <v>10</v>
      </c>
      <c r="C36" s="5" t="s">
        <v>145</v>
      </c>
      <c r="D36" s="2" t="s">
        <v>146</v>
      </c>
      <c r="E36" s="2" t="s">
        <v>27</v>
      </c>
      <c r="F36" s="2">
        <v>0</v>
      </c>
      <c r="G36" s="2" t="s">
        <v>69</v>
      </c>
      <c r="H36" s="2" t="s">
        <v>107</v>
      </c>
      <c r="I36" s="2">
        <v>2</v>
      </c>
      <c r="J36" s="2" t="s">
        <v>31</v>
      </c>
      <c r="K36" s="6">
        <v>7.17</v>
      </c>
      <c r="L36" s="2">
        <v>1500000</v>
      </c>
      <c r="M36" s="2">
        <v>1697342</v>
      </c>
      <c r="N36" s="2">
        <v>113.1561333333333</v>
      </c>
      <c r="O36" s="2">
        <v>1615972</v>
      </c>
      <c r="P36" s="2">
        <v>95.206033904775822</v>
      </c>
      <c r="Q36" s="2">
        <v>1297191</v>
      </c>
      <c r="R36" s="2">
        <v>1259940</v>
      </c>
      <c r="S36" s="2">
        <v>97.128333452822289</v>
      </c>
      <c r="T36" s="2">
        <v>1259940</v>
      </c>
      <c r="U36" s="2">
        <v>77.967935087984202</v>
      </c>
      <c r="V36" s="2">
        <v>1472512</v>
      </c>
      <c r="W36" s="2">
        <v>49000</v>
      </c>
      <c r="X36" s="2">
        <v>91.122370932169616</v>
      </c>
      <c r="Y36" s="2">
        <v>3.3276469054242002</v>
      </c>
      <c r="Z36" s="2">
        <v>3.0322307564735032</v>
      </c>
    </row>
    <row r="37" spans="1:26" x14ac:dyDescent="0.35">
      <c r="A37" s="5">
        <v>3</v>
      </c>
      <c r="B37" s="2">
        <v>18</v>
      </c>
      <c r="C37" s="5" t="s">
        <v>147</v>
      </c>
      <c r="D37" s="2" t="s">
        <v>148</v>
      </c>
      <c r="E37" s="2" t="s">
        <v>27</v>
      </c>
      <c r="F37" s="2">
        <v>0</v>
      </c>
      <c r="G37" s="2" t="s">
        <v>69</v>
      </c>
      <c r="H37" s="2" t="s">
        <v>107</v>
      </c>
      <c r="I37" s="2">
        <v>3</v>
      </c>
      <c r="J37" s="2" t="s">
        <v>31</v>
      </c>
      <c r="K37" s="6">
        <v>7.56</v>
      </c>
      <c r="L37" s="2">
        <v>1500000</v>
      </c>
      <c r="M37" s="2">
        <v>1266969</v>
      </c>
      <c r="N37" s="2">
        <v>84.464600000000004</v>
      </c>
      <c r="O37" s="2">
        <v>1241711</v>
      </c>
      <c r="P37" s="2">
        <v>98.006423203724793</v>
      </c>
      <c r="Q37" s="2">
        <v>477292</v>
      </c>
      <c r="R37" s="2">
        <v>442979</v>
      </c>
      <c r="S37" s="2">
        <v>92.810899826521293</v>
      </c>
      <c r="T37" s="2">
        <v>442979</v>
      </c>
      <c r="U37" s="2">
        <v>35.674887312748297</v>
      </c>
      <c r="V37" s="2">
        <v>1206507</v>
      </c>
      <c r="W37" s="2">
        <v>143010</v>
      </c>
      <c r="X37" s="2">
        <v>97.164879750602196</v>
      </c>
      <c r="Y37" s="2">
        <v>11.853225882651319</v>
      </c>
      <c r="Z37" s="2">
        <v>11.51717267544541</v>
      </c>
    </row>
    <row r="38" spans="1:26" x14ac:dyDescent="0.35">
      <c r="A38" s="5">
        <v>22</v>
      </c>
      <c r="B38" s="2">
        <v>73</v>
      </c>
      <c r="C38" s="5" t="s">
        <v>149</v>
      </c>
      <c r="D38" s="2" t="s">
        <v>150</v>
      </c>
      <c r="E38" s="2" t="s">
        <v>27</v>
      </c>
      <c r="F38" s="2">
        <v>2</v>
      </c>
      <c r="G38" s="2" t="s">
        <v>76</v>
      </c>
      <c r="H38" s="2" t="s">
        <v>107</v>
      </c>
      <c r="I38" s="2">
        <v>1</v>
      </c>
      <c r="J38" s="2" t="s">
        <v>31</v>
      </c>
      <c r="K38">
        <v>7.5033487351675001</v>
      </c>
      <c r="L38" s="2">
        <v>1500000</v>
      </c>
      <c r="M38" s="2">
        <v>1432583</v>
      </c>
      <c r="N38" s="2">
        <v>95.505533333333332</v>
      </c>
      <c r="O38" s="2">
        <v>1122189</v>
      </c>
      <c r="P38" s="2">
        <v>78.333262365950176</v>
      </c>
      <c r="Q38" s="2">
        <v>386060</v>
      </c>
      <c r="R38" s="2">
        <v>349287</v>
      </c>
      <c r="S38" s="2">
        <v>90.474796663731027</v>
      </c>
      <c r="T38" s="2">
        <v>349287</v>
      </c>
      <c r="U38" s="2">
        <v>31.125505596650829</v>
      </c>
      <c r="V38" s="2">
        <v>1095189</v>
      </c>
      <c r="W38" s="2">
        <v>160113</v>
      </c>
      <c r="X38" s="2">
        <v>97.593988178461927</v>
      </c>
      <c r="Y38" s="2">
        <v>14.61966838600461</v>
      </c>
      <c r="Z38" s="2">
        <v>14.26791743636767</v>
      </c>
    </row>
    <row r="39" spans="1:26" x14ac:dyDescent="0.35">
      <c r="A39" s="5">
        <v>23</v>
      </c>
      <c r="B39" s="2">
        <v>81</v>
      </c>
      <c r="C39" s="5" t="s">
        <v>151</v>
      </c>
      <c r="D39" s="2" t="s">
        <v>152</v>
      </c>
      <c r="E39" s="2" t="s">
        <v>27</v>
      </c>
      <c r="F39" s="2">
        <v>2</v>
      </c>
      <c r="G39" s="2" t="s">
        <v>76</v>
      </c>
      <c r="H39" s="2" t="s">
        <v>107</v>
      </c>
      <c r="I39" s="2">
        <v>2</v>
      </c>
      <c r="J39" s="2" t="s">
        <v>31</v>
      </c>
      <c r="K39">
        <v>7.5156998382840401</v>
      </c>
      <c r="L39" s="2">
        <v>1500000</v>
      </c>
      <c r="M39" s="2">
        <v>1473275</v>
      </c>
      <c r="N39" s="2">
        <v>98.218333333333334</v>
      </c>
      <c r="O39" s="2">
        <v>1425796</v>
      </c>
      <c r="P39" s="2">
        <v>96.77731584395309</v>
      </c>
      <c r="Q39" s="2">
        <v>441233</v>
      </c>
      <c r="R39" s="2">
        <v>394900</v>
      </c>
      <c r="S39" s="2">
        <v>89.499198835989148</v>
      </c>
      <c r="T39" s="2">
        <v>394900</v>
      </c>
      <c r="U39" s="2">
        <v>27.69680936122699</v>
      </c>
      <c r="V39" s="2">
        <v>1378057</v>
      </c>
      <c r="W39" s="2">
        <v>292383</v>
      </c>
      <c r="X39" s="2">
        <v>96.651765049137467</v>
      </c>
      <c r="Y39" s="2">
        <v>21.21704690009194</v>
      </c>
      <c r="Z39" s="2">
        <v>20.506650320242169</v>
      </c>
    </row>
    <row r="40" spans="1:26" x14ac:dyDescent="0.35">
      <c r="A40" s="5">
        <v>24</v>
      </c>
      <c r="B40" s="2">
        <v>89</v>
      </c>
      <c r="C40" s="5" t="s">
        <v>153</v>
      </c>
      <c r="D40" s="2" t="s">
        <v>154</v>
      </c>
      <c r="E40" s="2" t="s">
        <v>27</v>
      </c>
      <c r="F40" s="2">
        <v>2</v>
      </c>
      <c r="G40" s="2" t="s">
        <v>76</v>
      </c>
      <c r="H40" s="2" t="s">
        <v>107</v>
      </c>
      <c r="I40" s="2">
        <v>3</v>
      </c>
      <c r="J40" s="2" t="s">
        <v>31</v>
      </c>
      <c r="K40">
        <v>8.15583017155652</v>
      </c>
      <c r="L40" s="2">
        <v>1500000</v>
      </c>
      <c r="M40" s="2">
        <v>1252452</v>
      </c>
      <c r="N40" s="2">
        <v>83.496800000000007</v>
      </c>
      <c r="O40" s="2">
        <v>1223258</v>
      </c>
      <c r="P40" s="2">
        <v>97.669052386837976</v>
      </c>
      <c r="Q40" s="2">
        <v>479948</v>
      </c>
      <c r="R40" s="2">
        <v>434421</v>
      </c>
      <c r="S40" s="2">
        <v>90.514180702909485</v>
      </c>
      <c r="T40" s="2">
        <v>434421</v>
      </c>
      <c r="U40" s="2">
        <v>35.513440337197878</v>
      </c>
      <c r="V40" s="2">
        <v>1190012</v>
      </c>
      <c r="W40" s="2">
        <v>198461</v>
      </c>
      <c r="X40" s="2">
        <v>97.282175959609503</v>
      </c>
      <c r="Y40" s="2">
        <v>16.67722678426772</v>
      </c>
      <c r="Z40" s="2">
        <v>16.223969105454451</v>
      </c>
    </row>
    <row r="41" spans="1:26" x14ac:dyDescent="0.35">
      <c r="A41" s="5">
        <v>49</v>
      </c>
      <c r="B41" s="2">
        <v>30</v>
      </c>
      <c r="C41" s="5" t="s">
        <v>155</v>
      </c>
      <c r="D41" s="2" t="s">
        <v>156</v>
      </c>
      <c r="E41" s="2" t="s">
        <v>27</v>
      </c>
      <c r="F41" s="2">
        <v>3</v>
      </c>
      <c r="G41" s="2" t="s">
        <v>69</v>
      </c>
      <c r="H41" s="2" t="s">
        <v>107</v>
      </c>
      <c r="I41" s="2">
        <v>1</v>
      </c>
      <c r="J41" s="2" t="s">
        <v>31</v>
      </c>
      <c r="K41">
        <v>8.1677191986010698</v>
      </c>
      <c r="L41" s="2">
        <v>1500000</v>
      </c>
      <c r="M41" s="2">
        <v>1260460</v>
      </c>
      <c r="N41" s="2">
        <v>84.030666666666662</v>
      </c>
      <c r="O41" s="2">
        <v>1111137</v>
      </c>
      <c r="P41" s="2">
        <v>88.153293242149687</v>
      </c>
      <c r="Q41" s="2">
        <v>334302</v>
      </c>
      <c r="R41" s="2">
        <v>308554</v>
      </c>
      <c r="S41" s="2">
        <v>92.297982064121669</v>
      </c>
      <c r="T41" s="2">
        <v>308554</v>
      </c>
      <c r="U41" s="2">
        <v>27.769212977337631</v>
      </c>
      <c r="V41" s="2">
        <v>1074488</v>
      </c>
      <c r="W41" s="2">
        <v>148998</v>
      </c>
      <c r="X41" s="2">
        <v>96.701666851162372</v>
      </c>
      <c r="Y41" s="2">
        <v>13.866883576177679</v>
      </c>
      <c r="Z41" s="2">
        <v>13.409507558473891</v>
      </c>
    </row>
    <row r="42" spans="1:26" x14ac:dyDescent="0.35">
      <c r="A42" s="5">
        <v>50</v>
      </c>
      <c r="B42" s="2">
        <v>37</v>
      </c>
      <c r="C42" s="5" t="s">
        <v>157</v>
      </c>
      <c r="D42" s="2" t="s">
        <v>158</v>
      </c>
      <c r="E42" s="2" t="s">
        <v>27</v>
      </c>
      <c r="F42" s="2">
        <v>3</v>
      </c>
      <c r="G42" s="2" t="s">
        <v>69</v>
      </c>
      <c r="H42" s="2" t="s">
        <v>107</v>
      </c>
      <c r="I42" s="2">
        <v>2</v>
      </c>
      <c r="J42" s="2" t="s">
        <v>31</v>
      </c>
      <c r="K42">
        <v>8.1731274334806496</v>
      </c>
      <c r="L42" s="2">
        <v>1500000</v>
      </c>
      <c r="M42" s="2">
        <v>1791613</v>
      </c>
      <c r="N42" s="2">
        <v>119.44086666666669</v>
      </c>
      <c r="O42" s="2">
        <v>1743575</v>
      </c>
      <c r="P42" s="2">
        <v>97.318728988905519</v>
      </c>
      <c r="Q42" s="2">
        <v>464647</v>
      </c>
      <c r="R42" s="2">
        <v>423063</v>
      </c>
      <c r="S42" s="2">
        <v>91.050410311483773</v>
      </c>
      <c r="T42" s="2">
        <v>423063</v>
      </c>
      <c r="U42" s="2">
        <v>24.26411252742211</v>
      </c>
      <c r="V42" s="2">
        <v>1694495</v>
      </c>
      <c r="W42" s="2">
        <v>305825</v>
      </c>
      <c r="X42" s="2">
        <v>97.18509384454353</v>
      </c>
      <c r="Y42" s="2">
        <v>18.04815003880212</v>
      </c>
      <c r="Z42" s="2">
        <v>17.540111552413862</v>
      </c>
    </row>
    <row r="43" spans="1:26" x14ac:dyDescent="0.35">
      <c r="A43" s="5">
        <v>51</v>
      </c>
      <c r="B43" s="2">
        <v>45</v>
      </c>
      <c r="C43" s="5" t="s">
        <v>159</v>
      </c>
      <c r="D43" s="2" t="s">
        <v>160</v>
      </c>
      <c r="E43" s="2" t="s">
        <v>27</v>
      </c>
      <c r="F43" s="2">
        <v>3</v>
      </c>
      <c r="G43" s="2" t="s">
        <v>69</v>
      </c>
      <c r="H43" s="2" t="s">
        <v>107</v>
      </c>
      <c r="I43" s="2">
        <v>3</v>
      </c>
      <c r="J43" s="2" t="s">
        <v>31</v>
      </c>
      <c r="K43">
        <v>8.0152477736989294</v>
      </c>
      <c r="L43" s="2">
        <v>1500000</v>
      </c>
      <c r="M43" s="2">
        <v>1080931</v>
      </c>
      <c r="N43" s="2">
        <v>72.062066666666666</v>
      </c>
      <c r="O43" s="2">
        <v>1059294</v>
      </c>
      <c r="P43" s="2">
        <v>97.998299613943914</v>
      </c>
      <c r="Q43" s="2">
        <v>284583</v>
      </c>
      <c r="R43" s="2">
        <v>264740</v>
      </c>
      <c r="S43" s="2">
        <v>93.027341759697521</v>
      </c>
      <c r="T43" s="2">
        <v>264740</v>
      </c>
      <c r="U43" s="2">
        <v>24.99211739139465</v>
      </c>
      <c r="V43" s="2">
        <v>1023467</v>
      </c>
      <c r="W43" s="2">
        <v>173324</v>
      </c>
      <c r="X43" s="2">
        <v>96.6178416945626</v>
      </c>
      <c r="Y43" s="2">
        <v>16.934986667865211</v>
      </c>
      <c r="Z43" s="2">
        <v>16.362218609753288</v>
      </c>
    </row>
    <row r="44" spans="1:26" x14ac:dyDescent="0.35">
      <c r="A44" s="5">
        <v>31</v>
      </c>
      <c r="B44" s="2">
        <v>49</v>
      </c>
      <c r="C44" s="5" t="s">
        <v>161</v>
      </c>
      <c r="D44" s="2" t="s">
        <v>138</v>
      </c>
      <c r="E44" s="2" t="s">
        <v>27</v>
      </c>
      <c r="F44" s="2">
        <v>0</v>
      </c>
      <c r="G44" s="2" t="s">
        <v>76</v>
      </c>
      <c r="H44" s="2" t="s">
        <v>107</v>
      </c>
      <c r="I44" s="2">
        <v>1</v>
      </c>
      <c r="J44" s="2" t="s">
        <v>94</v>
      </c>
      <c r="K44" s="6">
        <v>7.43</v>
      </c>
      <c r="L44" s="2">
        <v>1500000</v>
      </c>
      <c r="M44" s="2">
        <v>1188290</v>
      </c>
      <c r="N44" s="2">
        <v>79.219333333333324</v>
      </c>
      <c r="O44" s="2">
        <v>1025153</v>
      </c>
      <c r="P44" s="2">
        <v>86.271280579656491</v>
      </c>
      <c r="Q44" s="2">
        <v>372131</v>
      </c>
      <c r="R44" s="2">
        <v>344939</v>
      </c>
      <c r="S44" s="2">
        <v>92.69289578132431</v>
      </c>
      <c r="T44" s="2">
        <v>344939</v>
      </c>
      <c r="U44" s="2">
        <v>33.647562851593861</v>
      </c>
      <c r="V44" s="2">
        <v>1000882</v>
      </c>
      <c r="W44" s="2">
        <v>100128</v>
      </c>
      <c r="X44" s="2">
        <v>97.632450960978517</v>
      </c>
      <c r="Y44" s="2">
        <v>10.003976492733409</v>
      </c>
      <c r="Z44" s="2">
        <v>9.7671274434157631</v>
      </c>
    </row>
    <row r="45" spans="1:26" x14ac:dyDescent="0.35">
      <c r="A45" s="5">
        <v>32</v>
      </c>
      <c r="B45" s="2">
        <v>57</v>
      </c>
      <c r="C45" s="5" t="s">
        <v>162</v>
      </c>
      <c r="D45" s="2" t="s">
        <v>140</v>
      </c>
      <c r="E45" s="2" t="s">
        <v>27</v>
      </c>
      <c r="F45" s="2">
        <v>0</v>
      </c>
      <c r="G45" s="2" t="s">
        <v>76</v>
      </c>
      <c r="H45" s="2" t="s">
        <v>107</v>
      </c>
      <c r="I45" s="2">
        <v>2</v>
      </c>
      <c r="J45" s="2" t="s">
        <v>94</v>
      </c>
      <c r="K45" s="6">
        <v>6.52</v>
      </c>
      <c r="L45" s="2">
        <v>1500000</v>
      </c>
      <c r="M45" s="2">
        <v>1339986</v>
      </c>
      <c r="N45" s="2">
        <v>89.332400000000007</v>
      </c>
      <c r="O45" s="2">
        <v>1306013</v>
      </c>
      <c r="P45" s="2">
        <v>97.464675004067203</v>
      </c>
      <c r="Q45" s="2">
        <v>509076</v>
      </c>
      <c r="R45" s="2">
        <v>467885</v>
      </c>
      <c r="S45" s="2">
        <v>91.908673754017073</v>
      </c>
      <c r="T45" s="2">
        <v>467885</v>
      </c>
      <c r="U45" s="2">
        <v>35.825447373035338</v>
      </c>
      <c r="V45" s="2">
        <v>1274183</v>
      </c>
      <c r="W45" s="2">
        <v>132684</v>
      </c>
      <c r="X45" s="2">
        <v>97.562811396211217</v>
      </c>
      <c r="Y45" s="2">
        <v>10.41326088952686</v>
      </c>
      <c r="Z45" s="2">
        <v>10.159470081844511</v>
      </c>
    </row>
    <row r="46" spans="1:26" x14ac:dyDescent="0.35">
      <c r="A46" s="5">
        <v>33</v>
      </c>
      <c r="B46" s="2">
        <v>65</v>
      </c>
      <c r="C46" s="5" t="s">
        <v>163</v>
      </c>
      <c r="D46" s="2" t="s">
        <v>142</v>
      </c>
      <c r="E46" s="2" t="s">
        <v>27</v>
      </c>
      <c r="F46" s="2">
        <v>0</v>
      </c>
      <c r="G46" s="2" t="s">
        <v>76</v>
      </c>
      <c r="H46" s="2" t="s">
        <v>107</v>
      </c>
      <c r="I46" s="2">
        <v>3</v>
      </c>
      <c r="J46" s="2" t="s">
        <v>94</v>
      </c>
      <c r="K46" s="6">
        <v>6.9</v>
      </c>
      <c r="L46" s="2">
        <v>1500000</v>
      </c>
      <c r="M46" s="2">
        <v>1379578</v>
      </c>
      <c r="N46" s="2">
        <v>91.971866666666671</v>
      </c>
      <c r="O46" s="2">
        <v>1270968</v>
      </c>
      <c r="P46" s="2">
        <v>92.127302696911656</v>
      </c>
      <c r="Q46" s="2">
        <v>462677</v>
      </c>
      <c r="R46" s="2">
        <v>427878</v>
      </c>
      <c r="S46" s="2">
        <v>92.478770286830766</v>
      </c>
      <c r="T46" s="2">
        <v>427878</v>
      </c>
      <c r="U46" s="2">
        <v>33.665521083142927</v>
      </c>
      <c r="V46" s="2">
        <v>1236004</v>
      </c>
      <c r="W46" s="2">
        <v>102541</v>
      </c>
      <c r="X46" s="2">
        <v>97.249025939284067</v>
      </c>
      <c r="Y46" s="2">
        <v>8.2961705625548134</v>
      </c>
      <c r="Z46" s="2">
        <v>8.0679450623461797</v>
      </c>
    </row>
    <row r="47" spans="1:26" x14ac:dyDescent="0.35">
      <c r="A47" s="5">
        <v>25</v>
      </c>
      <c r="B47" s="2">
        <v>2</v>
      </c>
      <c r="C47" s="5" t="s">
        <v>164</v>
      </c>
      <c r="D47" s="2" t="s">
        <v>144</v>
      </c>
      <c r="E47" s="2" t="s">
        <v>27</v>
      </c>
      <c r="F47" s="2">
        <v>0</v>
      </c>
      <c r="G47" s="2" t="s">
        <v>69</v>
      </c>
      <c r="H47" s="2" t="s">
        <v>107</v>
      </c>
      <c r="I47" s="2">
        <v>1</v>
      </c>
      <c r="J47" s="2" t="s">
        <v>94</v>
      </c>
      <c r="K47" s="6">
        <v>7.96</v>
      </c>
      <c r="L47" s="2">
        <v>1500000</v>
      </c>
      <c r="M47" s="2">
        <v>1167635</v>
      </c>
      <c r="N47" s="2">
        <v>77.842333333333329</v>
      </c>
      <c r="O47" s="2">
        <v>1083912</v>
      </c>
      <c r="P47" s="2">
        <v>92.829694210947764</v>
      </c>
      <c r="Q47" s="2">
        <v>458468</v>
      </c>
      <c r="R47" s="2">
        <v>426508</v>
      </c>
      <c r="S47" s="2">
        <v>93.028957309997637</v>
      </c>
      <c r="T47" s="2">
        <v>426508</v>
      </c>
      <c r="U47" s="2">
        <v>39.348950837337348</v>
      </c>
      <c r="V47" s="2">
        <v>1057042</v>
      </c>
      <c r="W47" s="2">
        <v>112214</v>
      </c>
      <c r="X47" s="2">
        <v>97.521016466281395</v>
      </c>
      <c r="Y47" s="2">
        <v>10.61585064737257</v>
      </c>
      <c r="Z47" s="2">
        <v>10.35268545786005</v>
      </c>
    </row>
    <row r="48" spans="1:26" x14ac:dyDescent="0.35">
      <c r="A48" s="5">
        <v>26</v>
      </c>
      <c r="B48" s="2">
        <v>10</v>
      </c>
      <c r="C48" s="5" t="s">
        <v>165</v>
      </c>
      <c r="D48" s="2" t="s">
        <v>146</v>
      </c>
      <c r="E48" s="2" t="s">
        <v>27</v>
      </c>
      <c r="F48" s="2">
        <v>0</v>
      </c>
      <c r="G48" s="2" t="s">
        <v>69</v>
      </c>
      <c r="H48" s="2" t="s">
        <v>107</v>
      </c>
      <c r="I48" s="2">
        <v>2</v>
      </c>
      <c r="J48" s="2" t="s">
        <v>94</v>
      </c>
      <c r="K48" s="6">
        <v>7.17</v>
      </c>
      <c r="L48" s="2">
        <v>1500000</v>
      </c>
      <c r="M48" s="2">
        <v>1562902</v>
      </c>
      <c r="N48" s="2">
        <v>104.19346666666669</v>
      </c>
      <c r="O48" s="2">
        <v>1488815</v>
      </c>
      <c r="P48" s="2">
        <v>95.259651596837173</v>
      </c>
      <c r="Q48" s="2">
        <v>1214479</v>
      </c>
      <c r="R48" s="2">
        <v>1181960</v>
      </c>
      <c r="S48" s="2">
        <v>97.322390918245603</v>
      </c>
      <c r="T48" s="2">
        <v>1181960</v>
      </c>
      <c r="U48" s="2">
        <v>79.389312977099237</v>
      </c>
      <c r="V48" s="2">
        <v>1357690</v>
      </c>
      <c r="W48" s="2">
        <v>42560</v>
      </c>
      <c r="X48" s="2">
        <v>91.192659934242997</v>
      </c>
      <c r="Y48" s="2">
        <v>3.1347362063504929</v>
      </c>
      <c r="Z48" s="2">
        <v>2.858649328492795</v>
      </c>
    </row>
    <row r="49" spans="1:26" x14ac:dyDescent="0.35">
      <c r="A49" s="5">
        <v>27</v>
      </c>
      <c r="B49" s="2">
        <v>18</v>
      </c>
      <c r="C49" s="5" t="s">
        <v>166</v>
      </c>
      <c r="D49" s="2" t="s">
        <v>148</v>
      </c>
      <c r="E49" s="2" t="s">
        <v>27</v>
      </c>
      <c r="F49" s="2">
        <v>0</v>
      </c>
      <c r="G49" s="2" t="s">
        <v>69</v>
      </c>
      <c r="H49" s="2" t="s">
        <v>107</v>
      </c>
      <c r="I49" s="2">
        <v>3</v>
      </c>
      <c r="J49" s="2" t="s">
        <v>94</v>
      </c>
      <c r="K49" s="6">
        <v>7.56</v>
      </c>
      <c r="L49" s="2">
        <v>1500000</v>
      </c>
      <c r="M49" s="2">
        <v>1195534</v>
      </c>
      <c r="N49" s="2">
        <v>79.702266666666659</v>
      </c>
      <c r="O49" s="2">
        <v>1172047</v>
      </c>
      <c r="P49" s="2">
        <v>98.035438557163573</v>
      </c>
      <c r="Q49" s="2">
        <v>460547</v>
      </c>
      <c r="R49" s="2">
        <v>428432</v>
      </c>
      <c r="S49" s="2">
        <v>93.026770340486422</v>
      </c>
      <c r="T49" s="2">
        <v>428432</v>
      </c>
      <c r="U49" s="2">
        <v>36.554165489950492</v>
      </c>
      <c r="V49" s="2">
        <v>1140622</v>
      </c>
      <c r="W49" s="2">
        <v>133650</v>
      </c>
      <c r="X49" s="2">
        <v>97.318793529611014</v>
      </c>
      <c r="Y49" s="2">
        <v>11.71729109205328</v>
      </c>
      <c r="Z49" s="2">
        <v>11.403126325138841</v>
      </c>
    </row>
    <row r="50" spans="1:26" x14ac:dyDescent="0.35">
      <c r="A50" s="5">
        <v>46</v>
      </c>
      <c r="B50" s="2">
        <v>73</v>
      </c>
      <c r="C50" s="5" t="s">
        <v>167</v>
      </c>
      <c r="D50" s="2" t="s">
        <v>150</v>
      </c>
      <c r="E50" s="2" t="s">
        <v>27</v>
      </c>
      <c r="F50" s="2">
        <v>2</v>
      </c>
      <c r="G50" s="2" t="s">
        <v>76</v>
      </c>
      <c r="H50" s="2" t="s">
        <v>107</v>
      </c>
      <c r="I50" s="2">
        <v>1</v>
      </c>
      <c r="J50" s="2" t="s">
        <v>94</v>
      </c>
      <c r="K50">
        <v>7.5033487351675001</v>
      </c>
      <c r="L50" s="2">
        <v>1500000</v>
      </c>
      <c r="M50" s="2">
        <v>1377239</v>
      </c>
      <c r="N50" s="2">
        <v>91.815933333333334</v>
      </c>
      <c r="O50" s="2">
        <v>1065783</v>
      </c>
      <c r="P50" s="2">
        <v>77.385479208764778</v>
      </c>
      <c r="Q50" s="2">
        <v>367152</v>
      </c>
      <c r="R50" s="2">
        <v>331241</v>
      </c>
      <c r="S50" s="2">
        <v>90.219037346929881</v>
      </c>
      <c r="T50" s="2">
        <v>331241</v>
      </c>
      <c r="U50" s="2">
        <v>31.079591248875239</v>
      </c>
      <c r="V50" s="2">
        <v>1043466</v>
      </c>
      <c r="W50" s="2">
        <v>151252</v>
      </c>
      <c r="X50" s="2">
        <v>97.906046540430836</v>
      </c>
      <c r="Y50" s="2">
        <v>14.49515365138874</v>
      </c>
      <c r="Z50" s="2">
        <v>14.19163188003562</v>
      </c>
    </row>
    <row r="51" spans="1:26" x14ac:dyDescent="0.35">
      <c r="A51" s="5">
        <v>47</v>
      </c>
      <c r="B51" s="2">
        <v>81</v>
      </c>
      <c r="C51" s="5" t="s">
        <v>168</v>
      </c>
      <c r="D51" s="2" t="s">
        <v>152</v>
      </c>
      <c r="E51" s="2" t="s">
        <v>27</v>
      </c>
      <c r="F51" s="2">
        <v>2</v>
      </c>
      <c r="G51" s="2" t="s">
        <v>76</v>
      </c>
      <c r="H51" s="2" t="s">
        <v>107</v>
      </c>
      <c r="I51" s="2">
        <v>2</v>
      </c>
      <c r="J51" s="2" t="s">
        <v>94</v>
      </c>
      <c r="K51">
        <v>7.5156998382840401</v>
      </c>
      <c r="L51" s="2">
        <v>1500000</v>
      </c>
      <c r="M51" s="2">
        <v>1406787</v>
      </c>
      <c r="N51" s="2">
        <v>93.785799999999995</v>
      </c>
      <c r="O51" s="2">
        <v>1361040</v>
      </c>
      <c r="P51" s="2">
        <v>96.748121783894788</v>
      </c>
      <c r="Q51" s="2">
        <v>418479</v>
      </c>
      <c r="R51" s="2">
        <v>373627</v>
      </c>
      <c r="S51" s="2">
        <v>89.282138410768525</v>
      </c>
      <c r="T51" s="2">
        <v>373627</v>
      </c>
      <c r="U51" s="2">
        <v>27.451581143831191</v>
      </c>
      <c r="V51" s="2">
        <v>1318163</v>
      </c>
      <c r="W51" s="2">
        <v>279841</v>
      </c>
      <c r="X51" s="2">
        <v>96.849688473520246</v>
      </c>
      <c r="Y51" s="2">
        <v>21.229620312510669</v>
      </c>
      <c r="Z51" s="2">
        <v>20.560821136777761</v>
      </c>
    </row>
    <row r="52" spans="1:26" x14ac:dyDescent="0.35">
      <c r="A52" s="5">
        <v>48</v>
      </c>
      <c r="B52" s="2">
        <v>89</v>
      </c>
      <c r="C52" s="5" t="s">
        <v>169</v>
      </c>
      <c r="D52" s="2" t="s">
        <v>154</v>
      </c>
      <c r="E52" s="2" t="s">
        <v>27</v>
      </c>
      <c r="F52" s="2">
        <v>2</v>
      </c>
      <c r="G52" s="2" t="s">
        <v>76</v>
      </c>
      <c r="H52" s="2" t="s">
        <v>107</v>
      </c>
      <c r="I52" s="2">
        <v>3</v>
      </c>
      <c r="J52" s="2" t="s">
        <v>94</v>
      </c>
      <c r="K52">
        <v>8.15583017155652</v>
      </c>
      <c r="L52" s="2">
        <v>1500000</v>
      </c>
      <c r="M52" s="2">
        <v>1185147</v>
      </c>
      <c r="N52" s="2">
        <v>79.009799999999998</v>
      </c>
      <c r="O52" s="2">
        <v>1158061</v>
      </c>
      <c r="P52" s="2">
        <v>97.714545115500442</v>
      </c>
      <c r="Q52" s="2">
        <v>457697</v>
      </c>
      <c r="R52" s="2">
        <v>413433</v>
      </c>
      <c r="S52" s="2">
        <v>90.328973097922855</v>
      </c>
      <c r="T52" s="2">
        <v>413433</v>
      </c>
      <c r="U52" s="2">
        <v>35.700451012511429</v>
      </c>
      <c r="V52" s="2">
        <v>1130818</v>
      </c>
      <c r="W52" s="2">
        <v>186828</v>
      </c>
      <c r="X52" s="2">
        <v>97.64753324738507</v>
      </c>
      <c r="Y52" s="2">
        <v>16.521491522066331</v>
      </c>
      <c r="Z52" s="2">
        <v>16.13282892697362</v>
      </c>
    </row>
    <row r="53" spans="1:26" x14ac:dyDescent="0.35">
      <c r="A53" s="5">
        <v>52</v>
      </c>
      <c r="B53" s="2">
        <v>30</v>
      </c>
      <c r="C53" s="5" t="s">
        <v>170</v>
      </c>
      <c r="D53" s="2" t="s">
        <v>156</v>
      </c>
      <c r="E53" s="2" t="s">
        <v>27</v>
      </c>
      <c r="F53" s="2">
        <v>3</v>
      </c>
      <c r="G53" s="2" t="s">
        <v>69</v>
      </c>
      <c r="H53" s="2" t="s">
        <v>107</v>
      </c>
      <c r="I53" s="2">
        <v>1</v>
      </c>
      <c r="J53" s="2" t="s">
        <v>94</v>
      </c>
      <c r="K53">
        <v>8.1677191986010698</v>
      </c>
      <c r="L53" s="2">
        <v>1500000</v>
      </c>
      <c r="M53" s="2">
        <v>1207792</v>
      </c>
      <c r="N53" s="2">
        <v>80.519466666666659</v>
      </c>
      <c r="O53" s="2">
        <v>1054976</v>
      </c>
      <c r="P53" s="2">
        <v>87.347490296342414</v>
      </c>
      <c r="Q53" s="2">
        <v>319649</v>
      </c>
      <c r="R53" s="2">
        <v>295449</v>
      </c>
      <c r="S53" s="2">
        <v>92.429195774114731</v>
      </c>
      <c r="T53" s="2">
        <v>295449</v>
      </c>
      <c r="U53" s="2">
        <v>28.005281636738651</v>
      </c>
      <c r="V53" s="2">
        <v>1020485</v>
      </c>
      <c r="W53" s="2">
        <v>141672</v>
      </c>
      <c r="X53" s="2">
        <v>96.730636526328567</v>
      </c>
      <c r="Y53" s="2">
        <v>13.88281062435999</v>
      </c>
      <c r="Z53" s="2">
        <v>13.42893108468818</v>
      </c>
    </row>
    <row r="54" spans="1:26" x14ac:dyDescent="0.35">
      <c r="A54" s="5">
        <v>53</v>
      </c>
      <c r="B54" s="2">
        <v>37</v>
      </c>
      <c r="C54" s="5" t="s">
        <v>171</v>
      </c>
      <c r="D54" s="2" t="s">
        <v>158</v>
      </c>
      <c r="E54" s="2" t="s">
        <v>27</v>
      </c>
      <c r="F54" s="2">
        <v>3</v>
      </c>
      <c r="G54" s="2" t="s">
        <v>69</v>
      </c>
      <c r="H54" s="2" t="s">
        <v>107</v>
      </c>
      <c r="I54" s="2">
        <v>2</v>
      </c>
      <c r="J54" s="2" t="s">
        <v>94</v>
      </c>
      <c r="K54">
        <v>8.1731274334806496</v>
      </c>
      <c r="L54" s="2">
        <v>1500000</v>
      </c>
      <c r="M54" s="2">
        <v>1711081</v>
      </c>
      <c r="N54" s="2">
        <v>114.0720666666667</v>
      </c>
      <c r="O54" s="2">
        <v>1663064</v>
      </c>
      <c r="P54" s="2">
        <v>97.193762305817202</v>
      </c>
      <c r="Q54" s="2">
        <v>442090</v>
      </c>
      <c r="R54" s="2">
        <v>402339</v>
      </c>
      <c r="S54" s="2">
        <v>91.008391956388962</v>
      </c>
      <c r="T54" s="2">
        <v>402339</v>
      </c>
      <c r="U54" s="2">
        <v>24.192634799382351</v>
      </c>
      <c r="V54" s="2">
        <v>1617350</v>
      </c>
      <c r="W54" s="2">
        <v>291849</v>
      </c>
      <c r="X54" s="2">
        <v>97.251218233333176</v>
      </c>
      <c r="Y54" s="2">
        <v>18.044888243113739</v>
      </c>
      <c r="Z54" s="2">
        <v>17.54887364527162</v>
      </c>
    </row>
    <row r="55" spans="1:26" x14ac:dyDescent="0.35">
      <c r="A55" s="5">
        <v>54</v>
      </c>
      <c r="B55" s="2">
        <v>45</v>
      </c>
      <c r="C55" s="5" t="s">
        <v>172</v>
      </c>
      <c r="D55" s="2" t="s">
        <v>160</v>
      </c>
      <c r="E55" s="2" t="s">
        <v>27</v>
      </c>
      <c r="F55" s="2">
        <v>3</v>
      </c>
      <c r="G55" s="2" t="s">
        <v>69</v>
      </c>
      <c r="H55" s="2" t="s">
        <v>107</v>
      </c>
      <c r="I55" s="2">
        <v>3</v>
      </c>
      <c r="J55" s="2" t="s">
        <v>94</v>
      </c>
      <c r="K55">
        <v>8.0152477736989294</v>
      </c>
      <c r="L55" s="2">
        <v>1500000</v>
      </c>
      <c r="M55" s="2">
        <v>1037622</v>
      </c>
      <c r="N55" s="2">
        <v>69.174800000000005</v>
      </c>
      <c r="O55" s="2">
        <v>1017048</v>
      </c>
      <c r="P55" s="2">
        <v>98.017197013941498</v>
      </c>
      <c r="Q55" s="2">
        <v>271630</v>
      </c>
      <c r="R55" s="2">
        <v>252685</v>
      </c>
      <c r="S55" s="2">
        <v>93.025439016308951</v>
      </c>
      <c r="T55" s="2">
        <v>252685</v>
      </c>
      <c r="U55" s="2">
        <v>24.844943404834378</v>
      </c>
      <c r="V55" s="2">
        <v>983294</v>
      </c>
      <c r="W55" s="2">
        <v>167402</v>
      </c>
      <c r="X55" s="2">
        <v>96.681179256042981</v>
      </c>
      <c r="Y55" s="2">
        <v>17.02461318791735</v>
      </c>
      <c r="Z55" s="2">
        <v>16.4595967938582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C73CB-77E9-442A-9F98-6DEC51A85875}">
  <dimension ref="A1:Z55"/>
  <sheetViews>
    <sheetView zoomScale="70" zoomScaleNormal="70" workbookViewId="0">
      <selection sqref="A1:Z55"/>
    </sheetView>
  </sheetViews>
  <sheetFormatPr defaultRowHeight="14.5" x14ac:dyDescent="0.35"/>
  <sheetData>
    <row r="1" spans="1:26" x14ac:dyDescent="0.3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8" t="s">
        <v>25</v>
      </c>
    </row>
    <row r="2" spans="1:26" x14ac:dyDescent="0.35">
      <c r="A2" s="9">
        <v>26</v>
      </c>
      <c r="B2" s="9"/>
      <c r="C2" s="9" t="str">
        <f t="shared" ref="C2:C31" si="0">E2&amp;"_"&amp;F2&amp;"_"&amp;G2&amp;"_"&amp;H2&amp;"_"&amp;I2</f>
        <v>CaERG11_0_Clotri_F3_A</v>
      </c>
      <c r="D2" s="9" t="s">
        <v>173</v>
      </c>
      <c r="E2" s="9" t="s">
        <v>27</v>
      </c>
      <c r="F2" s="9">
        <v>0</v>
      </c>
      <c r="G2" s="9" t="s">
        <v>28</v>
      </c>
      <c r="H2" s="9" t="s">
        <v>174</v>
      </c>
      <c r="I2" s="9" t="s">
        <v>30</v>
      </c>
      <c r="J2" s="9" t="s">
        <v>31</v>
      </c>
      <c r="K2" s="5">
        <v>0</v>
      </c>
      <c r="L2" s="9">
        <v>5000000</v>
      </c>
      <c r="M2" s="9">
        <v>3055558</v>
      </c>
      <c r="N2" s="9">
        <v>61.111159999999998</v>
      </c>
      <c r="O2" s="9">
        <v>2968151</v>
      </c>
      <c r="P2" s="9">
        <v>97.139409561199614</v>
      </c>
      <c r="Q2" s="9">
        <v>1614556</v>
      </c>
      <c r="R2" s="9">
        <v>1421932</v>
      </c>
      <c r="S2" s="9">
        <v>88.069537383652218</v>
      </c>
      <c r="T2" s="9">
        <v>1421932</v>
      </c>
      <c r="U2" s="9">
        <v>47.906322825220137</v>
      </c>
      <c r="V2" s="9">
        <v>2935589</v>
      </c>
      <c r="W2" s="9">
        <v>137466</v>
      </c>
      <c r="X2" s="9">
        <v>98.902953387479272</v>
      </c>
      <c r="Y2" s="9">
        <v>4.6827399884656877</v>
      </c>
      <c r="Z2" s="9">
        <v>4.6313681480490718</v>
      </c>
    </row>
    <row r="3" spans="1:26" x14ac:dyDescent="0.35">
      <c r="A3" s="9">
        <v>34</v>
      </c>
      <c r="B3" s="9"/>
      <c r="C3" s="9" t="str">
        <f t="shared" si="0"/>
        <v>CaERG11_0_Clotri_F3_B</v>
      </c>
      <c r="D3" s="9" t="s">
        <v>175</v>
      </c>
      <c r="E3" s="9" t="s">
        <v>27</v>
      </c>
      <c r="F3" s="9">
        <v>0</v>
      </c>
      <c r="G3" s="9" t="s">
        <v>28</v>
      </c>
      <c r="H3" s="9" t="s">
        <v>174</v>
      </c>
      <c r="I3" s="9" t="s">
        <v>33</v>
      </c>
      <c r="J3" s="9" t="s">
        <v>31</v>
      </c>
      <c r="K3" s="5">
        <v>0</v>
      </c>
      <c r="L3" s="9">
        <v>5000000</v>
      </c>
      <c r="M3" s="9">
        <v>3258297</v>
      </c>
      <c r="N3" s="9">
        <v>65.165940000000006</v>
      </c>
      <c r="O3" s="9">
        <v>3167955</v>
      </c>
      <c r="P3" s="9">
        <v>97.227324580908373</v>
      </c>
      <c r="Q3" s="9">
        <v>1272909</v>
      </c>
      <c r="R3" s="9">
        <v>1092011</v>
      </c>
      <c r="S3" s="9">
        <v>85.788614897058622</v>
      </c>
      <c r="T3" s="9">
        <v>1092011</v>
      </c>
      <c r="U3" s="9">
        <v>34.470533830183832</v>
      </c>
      <c r="V3" s="9">
        <v>3103550</v>
      </c>
      <c r="W3" s="9">
        <v>233871</v>
      </c>
      <c r="X3" s="9">
        <v>97.96698501083506</v>
      </c>
      <c r="Y3" s="9">
        <v>7.5355963332312994</v>
      </c>
      <c r="Z3" s="9">
        <v>7.3823965302537449</v>
      </c>
    </row>
    <row r="4" spans="1:26" x14ac:dyDescent="0.35">
      <c r="A4" s="9">
        <v>42</v>
      </c>
      <c r="B4" s="9"/>
      <c r="C4" s="9" t="str">
        <f t="shared" si="0"/>
        <v>CaERG11_0_Clotri_F3_C</v>
      </c>
      <c r="D4" s="9" t="s">
        <v>176</v>
      </c>
      <c r="E4" s="9" t="s">
        <v>27</v>
      </c>
      <c r="F4" s="9">
        <v>0</v>
      </c>
      <c r="G4" s="9" t="s">
        <v>28</v>
      </c>
      <c r="H4" s="9" t="s">
        <v>174</v>
      </c>
      <c r="I4" s="9" t="s">
        <v>35</v>
      </c>
      <c r="J4" s="9" t="s">
        <v>31</v>
      </c>
      <c r="K4" s="5">
        <v>0</v>
      </c>
      <c r="L4" s="9">
        <v>5000000</v>
      </c>
      <c r="M4" s="9">
        <v>4050054</v>
      </c>
      <c r="N4" s="9">
        <v>81.001080000000002</v>
      </c>
      <c r="O4" s="9">
        <v>3687463</v>
      </c>
      <c r="P4" s="9">
        <v>91.04725517240017</v>
      </c>
      <c r="Q4" s="9">
        <v>1516695</v>
      </c>
      <c r="R4" s="9">
        <v>1308801</v>
      </c>
      <c r="S4" s="9">
        <v>86.292959362297623</v>
      </c>
      <c r="T4" s="9">
        <v>1308801</v>
      </c>
      <c r="U4" s="9">
        <v>35.493264610383882</v>
      </c>
      <c r="V4" s="9">
        <v>3618826</v>
      </c>
      <c r="W4" s="9">
        <v>247843</v>
      </c>
      <c r="X4" s="9">
        <v>98.138638950411163</v>
      </c>
      <c r="Y4" s="9">
        <v>6.8487128145978833</v>
      </c>
      <c r="Z4" s="9">
        <v>6.7212335418687594</v>
      </c>
    </row>
    <row r="5" spans="1:26" x14ac:dyDescent="0.35">
      <c r="A5" s="9">
        <v>50</v>
      </c>
      <c r="B5" s="9"/>
      <c r="C5" s="9" t="str">
        <f t="shared" si="0"/>
        <v>CaERG11_0_Isa_F3_A</v>
      </c>
      <c r="D5" s="9" t="s">
        <v>177</v>
      </c>
      <c r="E5" s="9" t="s">
        <v>27</v>
      </c>
      <c r="F5" s="9">
        <v>0</v>
      </c>
      <c r="G5" s="9" t="s">
        <v>37</v>
      </c>
      <c r="H5" s="9" t="s">
        <v>174</v>
      </c>
      <c r="I5" s="9" t="s">
        <v>30</v>
      </c>
      <c r="J5" s="9" t="s">
        <v>31</v>
      </c>
      <c r="K5" s="5">
        <v>0</v>
      </c>
      <c r="L5" s="9">
        <v>5000000</v>
      </c>
      <c r="M5" s="9">
        <v>3424876</v>
      </c>
      <c r="N5" s="9">
        <v>68.497519999999994</v>
      </c>
      <c r="O5" s="9">
        <v>2925847</v>
      </c>
      <c r="P5" s="9">
        <v>85.42928269519831</v>
      </c>
      <c r="Q5" s="9">
        <v>1209783</v>
      </c>
      <c r="R5" s="9">
        <v>1050389</v>
      </c>
      <c r="S5" s="9">
        <v>86.824579284053414</v>
      </c>
      <c r="T5" s="9">
        <v>1050389</v>
      </c>
      <c r="U5" s="9">
        <v>35.900339286367327</v>
      </c>
      <c r="V5" s="9">
        <v>2881713</v>
      </c>
      <c r="W5" s="9">
        <v>254248</v>
      </c>
      <c r="X5" s="9">
        <v>98.491582095714506</v>
      </c>
      <c r="Y5" s="9">
        <v>8.8228078229858422</v>
      </c>
      <c r="Z5" s="9">
        <v>8.6897230101232221</v>
      </c>
    </row>
    <row r="6" spans="1:26" x14ac:dyDescent="0.35">
      <c r="A6" s="9">
        <v>58</v>
      </c>
      <c r="B6" s="9"/>
      <c r="C6" s="9" t="str">
        <f t="shared" si="0"/>
        <v>CaERG11_0_Isa_F3_B</v>
      </c>
      <c r="D6" s="9" t="s">
        <v>178</v>
      </c>
      <c r="E6" s="9" t="s">
        <v>27</v>
      </c>
      <c r="F6" s="9">
        <v>0</v>
      </c>
      <c r="G6" s="9" t="s">
        <v>37</v>
      </c>
      <c r="H6" s="9" t="s">
        <v>174</v>
      </c>
      <c r="I6" s="9" t="s">
        <v>33</v>
      </c>
      <c r="J6" s="9" t="s">
        <v>31</v>
      </c>
      <c r="K6" s="5">
        <v>0</v>
      </c>
      <c r="L6" s="9">
        <v>5000000</v>
      </c>
      <c r="M6" s="9">
        <v>3591234</v>
      </c>
      <c r="N6" s="9">
        <v>71.824680000000001</v>
      </c>
      <c r="O6" s="9">
        <v>3495355</v>
      </c>
      <c r="P6" s="9">
        <v>97.330193465533029</v>
      </c>
      <c r="Q6" s="9">
        <v>1822693</v>
      </c>
      <c r="R6" s="9">
        <v>1623589</v>
      </c>
      <c r="S6" s="9">
        <v>89.07638313199206</v>
      </c>
      <c r="T6" s="9">
        <v>1623589</v>
      </c>
      <c r="U6" s="9">
        <v>46.44990279957257</v>
      </c>
      <c r="V6" s="9">
        <v>3423461</v>
      </c>
      <c r="W6" s="9">
        <v>186172</v>
      </c>
      <c r="X6" s="9">
        <v>97.943155988447529</v>
      </c>
      <c r="Y6" s="9">
        <v>5.4381224147142326</v>
      </c>
      <c r="Z6" s="9">
        <v>5.3262687194862899</v>
      </c>
    </row>
    <row r="7" spans="1:26" x14ac:dyDescent="0.35">
      <c r="A7" s="9">
        <v>66</v>
      </c>
      <c r="B7" s="9"/>
      <c r="C7" s="9" t="str">
        <f t="shared" si="0"/>
        <v>CaERG11_0_Isa_F3_C</v>
      </c>
      <c r="D7" s="9" t="s">
        <v>179</v>
      </c>
      <c r="E7" s="9" t="s">
        <v>27</v>
      </c>
      <c r="F7" s="9">
        <v>0</v>
      </c>
      <c r="G7" s="9" t="s">
        <v>37</v>
      </c>
      <c r="H7" s="9" t="s">
        <v>174</v>
      </c>
      <c r="I7" s="9" t="s">
        <v>35</v>
      </c>
      <c r="J7" s="9" t="s">
        <v>31</v>
      </c>
      <c r="K7" s="5">
        <v>0</v>
      </c>
      <c r="L7" s="9">
        <v>5000000</v>
      </c>
      <c r="M7" s="9">
        <v>2952796</v>
      </c>
      <c r="N7" s="9">
        <v>59.055919999999993</v>
      </c>
      <c r="O7" s="9">
        <v>2710555</v>
      </c>
      <c r="P7" s="9">
        <v>91.796216196445684</v>
      </c>
      <c r="Q7" s="9">
        <v>2150907</v>
      </c>
      <c r="R7" s="9">
        <v>2042718</v>
      </c>
      <c r="S7" s="9">
        <v>94.970075414697149</v>
      </c>
      <c r="T7" s="9">
        <v>2042718</v>
      </c>
      <c r="U7" s="9">
        <v>75.361614134374705</v>
      </c>
      <c r="V7" s="9">
        <v>2642363</v>
      </c>
      <c r="W7" s="9">
        <v>51883</v>
      </c>
      <c r="X7" s="9">
        <v>97.484205264235555</v>
      </c>
      <c r="Y7" s="9">
        <v>1.9635076634058231</v>
      </c>
      <c r="Z7" s="9">
        <v>1.914109840973528</v>
      </c>
    </row>
    <row r="8" spans="1:26" x14ac:dyDescent="0.35">
      <c r="A8" s="9">
        <v>2</v>
      </c>
      <c r="B8" s="9"/>
      <c r="C8" s="9" t="str">
        <f t="shared" si="0"/>
        <v>CaERG11_0_Itra_F3_A</v>
      </c>
      <c r="D8" s="9" t="s">
        <v>180</v>
      </c>
      <c r="E8" s="9" t="s">
        <v>27</v>
      </c>
      <c r="F8" s="9">
        <v>0</v>
      </c>
      <c r="G8" s="9" t="s">
        <v>41</v>
      </c>
      <c r="H8" s="9" t="s">
        <v>174</v>
      </c>
      <c r="I8" s="9" t="s">
        <v>30</v>
      </c>
      <c r="J8" s="9" t="s">
        <v>31</v>
      </c>
      <c r="K8" s="5">
        <v>0</v>
      </c>
      <c r="L8" s="9">
        <v>5000000</v>
      </c>
      <c r="M8" s="9">
        <v>3824846</v>
      </c>
      <c r="N8" s="9">
        <v>76.496920000000003</v>
      </c>
      <c r="O8" s="9">
        <v>3702825</v>
      </c>
      <c r="P8" s="9">
        <v>96.809780053889753</v>
      </c>
      <c r="Q8" s="9">
        <v>1260144</v>
      </c>
      <c r="R8" s="9">
        <v>1131787</v>
      </c>
      <c r="S8" s="9">
        <v>89.814100610723855</v>
      </c>
      <c r="T8" s="9">
        <v>1131787</v>
      </c>
      <c r="U8" s="9">
        <v>30.565500665032779</v>
      </c>
      <c r="V8" s="9">
        <v>3639979</v>
      </c>
      <c r="W8" s="9">
        <v>531091</v>
      </c>
      <c r="X8" s="9">
        <v>98.302755328701735</v>
      </c>
      <c r="Y8" s="9">
        <v>14.590496263852071</v>
      </c>
      <c r="Z8" s="9">
        <v>14.34285984349787</v>
      </c>
    </row>
    <row r="9" spans="1:26" x14ac:dyDescent="0.35">
      <c r="A9" s="9">
        <v>10</v>
      </c>
      <c r="B9" s="9"/>
      <c r="C9" s="9" t="str">
        <f t="shared" si="0"/>
        <v>CaERG11_0_Itra_F3_B</v>
      </c>
      <c r="D9" s="9" t="s">
        <v>181</v>
      </c>
      <c r="E9" s="9" t="s">
        <v>27</v>
      </c>
      <c r="F9" s="9">
        <v>0</v>
      </c>
      <c r="G9" s="9" t="s">
        <v>41</v>
      </c>
      <c r="H9" s="9" t="s">
        <v>174</v>
      </c>
      <c r="I9" s="9" t="s">
        <v>33</v>
      </c>
      <c r="J9" s="9" t="s">
        <v>31</v>
      </c>
      <c r="K9" s="5">
        <v>0</v>
      </c>
      <c r="L9" s="9">
        <v>5000000</v>
      </c>
      <c r="M9" s="9">
        <v>3672232</v>
      </c>
      <c r="N9" s="9">
        <v>73.444640000000007</v>
      </c>
      <c r="O9" s="9">
        <v>3579080</v>
      </c>
      <c r="P9" s="9">
        <v>97.463341096096329</v>
      </c>
      <c r="Q9" s="9">
        <v>1290001</v>
      </c>
      <c r="R9" s="9">
        <v>1142814</v>
      </c>
      <c r="S9" s="9">
        <v>88.590163883593888</v>
      </c>
      <c r="T9" s="9">
        <v>1142814</v>
      </c>
      <c r="U9" s="9">
        <v>31.930384344580169</v>
      </c>
      <c r="V9" s="9">
        <v>3530691</v>
      </c>
      <c r="W9" s="9">
        <v>399789</v>
      </c>
      <c r="X9" s="9">
        <v>98.6480045151268</v>
      </c>
      <c r="Y9" s="9">
        <v>11.32325088771575</v>
      </c>
      <c r="Z9" s="9">
        <v>11.170161046972961</v>
      </c>
    </row>
    <row r="10" spans="1:26" x14ac:dyDescent="0.35">
      <c r="A10" s="9">
        <v>18</v>
      </c>
      <c r="B10" s="9"/>
      <c r="C10" s="9" t="str">
        <f t="shared" si="0"/>
        <v>CaERG11_0_Itra_F3_C</v>
      </c>
      <c r="D10" s="9" t="s">
        <v>182</v>
      </c>
      <c r="E10" s="9" t="s">
        <v>27</v>
      </c>
      <c r="F10" s="9">
        <v>0</v>
      </c>
      <c r="G10" s="9" t="s">
        <v>41</v>
      </c>
      <c r="H10" s="9" t="s">
        <v>174</v>
      </c>
      <c r="I10" s="9" t="s">
        <v>35</v>
      </c>
      <c r="J10" s="9" t="s">
        <v>31</v>
      </c>
      <c r="K10" s="5">
        <v>0</v>
      </c>
      <c r="L10" s="9">
        <v>5000000</v>
      </c>
      <c r="M10" s="9">
        <v>3107073</v>
      </c>
      <c r="N10" s="9">
        <v>62.141460000000002</v>
      </c>
      <c r="O10" s="9">
        <v>2817346</v>
      </c>
      <c r="P10" s="9">
        <v>90.675243227307504</v>
      </c>
      <c r="Q10" s="9">
        <v>967200</v>
      </c>
      <c r="R10" s="9">
        <v>866091</v>
      </c>
      <c r="S10" s="9">
        <v>89.5462158808933</v>
      </c>
      <c r="T10" s="9">
        <v>866091</v>
      </c>
      <c r="U10" s="9">
        <v>30.741378588217419</v>
      </c>
      <c r="V10" s="9">
        <v>2765932</v>
      </c>
      <c r="W10" s="9">
        <v>327836</v>
      </c>
      <c r="X10" s="9">
        <v>98.175091025383466</v>
      </c>
      <c r="Y10" s="9">
        <v>11.85264135199275</v>
      </c>
      <c r="Z10" s="9">
        <v>11.63634143623112</v>
      </c>
    </row>
    <row r="11" spans="1:26" x14ac:dyDescent="0.35">
      <c r="A11" s="9">
        <v>98</v>
      </c>
      <c r="B11" s="9"/>
      <c r="C11" s="9" t="str">
        <f t="shared" si="0"/>
        <v>CaERG11_0_Posaco_F3_A</v>
      </c>
      <c r="D11" s="9" t="s">
        <v>183</v>
      </c>
      <c r="E11" s="9" t="s">
        <v>27</v>
      </c>
      <c r="F11" s="9">
        <v>0</v>
      </c>
      <c r="G11" s="9" t="s">
        <v>45</v>
      </c>
      <c r="H11" s="9" t="s">
        <v>174</v>
      </c>
      <c r="I11" s="9" t="s">
        <v>30</v>
      </c>
      <c r="J11" s="9" t="s">
        <v>31</v>
      </c>
      <c r="K11" s="5">
        <v>0</v>
      </c>
      <c r="L11" s="9">
        <v>5000000</v>
      </c>
      <c r="M11" s="9">
        <v>2886779</v>
      </c>
      <c r="N11" s="9">
        <v>57.735579999999999</v>
      </c>
      <c r="O11" s="9">
        <v>2777921</v>
      </c>
      <c r="P11" s="9">
        <v>96.229084387824628</v>
      </c>
      <c r="Q11" s="9">
        <v>1316220</v>
      </c>
      <c r="R11" s="9">
        <v>1129399</v>
      </c>
      <c r="S11" s="9">
        <v>85.806248195590413</v>
      </c>
      <c r="T11" s="9">
        <v>1129399</v>
      </c>
      <c r="U11" s="9">
        <v>40.656267762834148</v>
      </c>
      <c r="V11" s="9">
        <v>2729409</v>
      </c>
      <c r="W11" s="9">
        <v>153043</v>
      </c>
      <c r="X11" s="9">
        <v>98.25365804139139</v>
      </c>
      <c r="Y11" s="9">
        <v>5.6071845590016007</v>
      </c>
      <c r="Z11" s="9">
        <v>5.509263942351132</v>
      </c>
    </row>
    <row r="12" spans="1:26" x14ac:dyDescent="0.35">
      <c r="A12" s="9">
        <v>106</v>
      </c>
      <c r="B12" s="9"/>
      <c r="C12" s="9" t="str">
        <f t="shared" si="0"/>
        <v>CaERG11_0_Posaco_F3_B</v>
      </c>
      <c r="D12" s="9" t="s">
        <v>184</v>
      </c>
      <c r="E12" s="9" t="s">
        <v>27</v>
      </c>
      <c r="F12" s="9">
        <v>0</v>
      </c>
      <c r="G12" s="9" t="s">
        <v>45</v>
      </c>
      <c r="H12" s="9" t="s">
        <v>174</v>
      </c>
      <c r="I12" s="9" t="s">
        <v>33</v>
      </c>
      <c r="J12" s="9" t="s">
        <v>31</v>
      </c>
      <c r="K12" s="5">
        <v>0</v>
      </c>
      <c r="L12" s="9">
        <v>5000000</v>
      </c>
      <c r="M12" s="9">
        <v>2388599</v>
      </c>
      <c r="N12" s="9">
        <v>47.771979999999999</v>
      </c>
      <c r="O12" s="9">
        <v>2276505</v>
      </c>
      <c r="P12" s="9">
        <v>95.307123548155218</v>
      </c>
      <c r="Q12" s="9">
        <v>1503049</v>
      </c>
      <c r="R12" s="9">
        <v>1342705</v>
      </c>
      <c r="S12" s="9">
        <v>89.332084316612438</v>
      </c>
      <c r="T12" s="9">
        <v>1342705</v>
      </c>
      <c r="U12" s="9">
        <v>58.980981812032041</v>
      </c>
      <c r="V12" s="9">
        <v>2238889</v>
      </c>
      <c r="W12" s="9">
        <v>52236</v>
      </c>
      <c r="X12" s="9">
        <v>98.347642548555797</v>
      </c>
      <c r="Y12" s="9">
        <v>2.3331214723016638</v>
      </c>
      <c r="Z12" s="9">
        <v>2.2945699658028431</v>
      </c>
    </row>
    <row r="13" spans="1:26" x14ac:dyDescent="0.35">
      <c r="A13" s="9">
        <v>114</v>
      </c>
      <c r="B13" s="9"/>
      <c r="C13" s="9" t="str">
        <f t="shared" si="0"/>
        <v>CaERG11_0_Posaco_F3_C</v>
      </c>
      <c r="D13" s="9" t="s">
        <v>185</v>
      </c>
      <c r="E13" s="9" t="s">
        <v>27</v>
      </c>
      <c r="F13" s="9">
        <v>0</v>
      </c>
      <c r="G13" s="9" t="s">
        <v>45</v>
      </c>
      <c r="H13" s="9" t="s">
        <v>174</v>
      </c>
      <c r="I13" s="9" t="s">
        <v>35</v>
      </c>
      <c r="J13" s="9" t="s">
        <v>31</v>
      </c>
      <c r="K13" s="5">
        <v>0</v>
      </c>
      <c r="L13" s="9">
        <v>5000000</v>
      </c>
      <c r="M13" s="9">
        <v>2583319</v>
      </c>
      <c r="N13" s="9">
        <v>51.666379999999997</v>
      </c>
      <c r="O13" s="9">
        <v>2327056</v>
      </c>
      <c r="P13" s="9">
        <v>90.080086895966005</v>
      </c>
      <c r="Q13" s="9">
        <v>1636425</v>
      </c>
      <c r="R13" s="9">
        <v>1507825</v>
      </c>
      <c r="S13" s="9">
        <v>92.141405808393301</v>
      </c>
      <c r="T13" s="9">
        <v>1507825</v>
      </c>
      <c r="U13" s="9">
        <v>64.795389539400858</v>
      </c>
      <c r="V13" s="9">
        <v>2178582</v>
      </c>
      <c r="W13" s="9">
        <v>56779</v>
      </c>
      <c r="X13" s="9">
        <v>93.619663643676816</v>
      </c>
      <c r="Y13" s="9">
        <v>2.6062365336719018</v>
      </c>
      <c r="Z13" s="9">
        <v>2.4399498765822569</v>
      </c>
    </row>
    <row r="14" spans="1:26" x14ac:dyDescent="0.35">
      <c r="A14" s="9">
        <v>74</v>
      </c>
      <c r="B14" s="9"/>
      <c r="C14" s="9" t="str">
        <f t="shared" si="0"/>
        <v>CaERG11_0_Vorico_F3_A</v>
      </c>
      <c r="D14" s="9" t="s">
        <v>186</v>
      </c>
      <c r="E14" s="9" t="s">
        <v>27</v>
      </c>
      <c r="F14" s="9">
        <v>0</v>
      </c>
      <c r="G14" s="9" t="s">
        <v>49</v>
      </c>
      <c r="H14" s="9" t="s">
        <v>174</v>
      </c>
      <c r="I14" s="9" t="s">
        <v>30</v>
      </c>
      <c r="J14" s="9" t="s">
        <v>31</v>
      </c>
      <c r="K14" s="5">
        <v>0</v>
      </c>
      <c r="L14" s="9">
        <v>5000000</v>
      </c>
      <c r="M14" s="9">
        <v>3558647</v>
      </c>
      <c r="N14" s="9">
        <v>71.172939999999997</v>
      </c>
      <c r="O14" s="9">
        <v>3445487</v>
      </c>
      <c r="P14" s="9">
        <v>96.820139789082759</v>
      </c>
      <c r="Q14" s="9">
        <v>1996423</v>
      </c>
      <c r="R14" s="9">
        <v>1757883</v>
      </c>
      <c r="S14" s="9">
        <v>88.051630340864634</v>
      </c>
      <c r="T14" s="9">
        <v>1757883</v>
      </c>
      <c r="U14" s="9">
        <v>51.019870340535313</v>
      </c>
      <c r="V14" s="9">
        <v>3407456</v>
      </c>
      <c r="W14" s="9">
        <v>108776</v>
      </c>
      <c r="X14" s="9">
        <v>98.896208286375781</v>
      </c>
      <c r="Y14" s="9">
        <v>3.1922936055520599</v>
      </c>
      <c r="Z14" s="9">
        <v>3.1570573332594201</v>
      </c>
    </row>
    <row r="15" spans="1:26" x14ac:dyDescent="0.35">
      <c r="A15" s="9">
        <v>82</v>
      </c>
      <c r="B15" s="9"/>
      <c r="C15" s="9" t="str">
        <f t="shared" si="0"/>
        <v>CaERG11_0_Vorico_F3_B</v>
      </c>
      <c r="D15" s="9" t="s">
        <v>187</v>
      </c>
      <c r="E15" s="9" t="s">
        <v>27</v>
      </c>
      <c r="F15" s="9">
        <v>0</v>
      </c>
      <c r="G15" s="9" t="s">
        <v>49</v>
      </c>
      <c r="H15" s="9" t="s">
        <v>174</v>
      </c>
      <c r="I15" s="9" t="s">
        <v>33</v>
      </c>
      <c r="J15" s="9" t="s">
        <v>31</v>
      </c>
      <c r="K15" s="5">
        <v>0</v>
      </c>
      <c r="L15" s="9">
        <v>5000000</v>
      </c>
      <c r="M15" s="9">
        <v>3689821</v>
      </c>
      <c r="N15" s="9">
        <v>73.796419999999998</v>
      </c>
      <c r="O15" s="9">
        <v>3592590</v>
      </c>
      <c r="P15" s="9">
        <v>97.36488572209872</v>
      </c>
      <c r="Q15" s="9">
        <v>1970902</v>
      </c>
      <c r="R15" s="9">
        <v>1737692</v>
      </c>
      <c r="S15" s="9">
        <v>88.16734672753897</v>
      </c>
      <c r="T15" s="9">
        <v>1737692</v>
      </c>
      <c r="U15" s="9">
        <v>48.368781297058668</v>
      </c>
      <c r="V15" s="9">
        <v>3546835</v>
      </c>
      <c r="W15" s="9">
        <v>123969</v>
      </c>
      <c r="X15" s="9">
        <v>98.726406297406612</v>
      </c>
      <c r="Y15" s="9">
        <v>3.495200650720995</v>
      </c>
      <c r="Z15" s="9">
        <v>3.4506859953404092</v>
      </c>
    </row>
    <row r="16" spans="1:26" x14ac:dyDescent="0.35">
      <c r="A16" s="9">
        <v>90</v>
      </c>
      <c r="B16" s="9"/>
      <c r="C16" s="9" t="str">
        <f t="shared" si="0"/>
        <v>CaERG11_0_Vorico_F3_C</v>
      </c>
      <c r="D16" s="9" t="s">
        <v>188</v>
      </c>
      <c r="E16" s="9" t="s">
        <v>27</v>
      </c>
      <c r="F16" s="9">
        <v>0</v>
      </c>
      <c r="G16" s="9" t="s">
        <v>49</v>
      </c>
      <c r="H16" s="9" t="s">
        <v>174</v>
      </c>
      <c r="I16" s="9" t="s">
        <v>35</v>
      </c>
      <c r="J16" s="9" t="s">
        <v>31</v>
      </c>
      <c r="K16" s="5">
        <v>0</v>
      </c>
      <c r="L16" s="9">
        <v>5000000</v>
      </c>
      <c r="M16" s="9">
        <v>3618130</v>
      </c>
      <c r="N16" s="9">
        <v>72.3626</v>
      </c>
      <c r="O16" s="9">
        <v>3279113</v>
      </c>
      <c r="P16" s="9">
        <v>90.630049224323059</v>
      </c>
      <c r="Q16" s="9">
        <v>1384801</v>
      </c>
      <c r="R16" s="9">
        <v>1203487</v>
      </c>
      <c r="S16" s="9">
        <v>86.906855208798945</v>
      </c>
      <c r="T16" s="9">
        <v>1203487</v>
      </c>
      <c r="U16" s="9">
        <v>36.701601927106509</v>
      </c>
      <c r="V16" s="9">
        <v>3204182</v>
      </c>
      <c r="W16" s="9">
        <v>222028</v>
      </c>
      <c r="X16" s="9">
        <v>97.71490034042742</v>
      </c>
      <c r="Y16" s="9">
        <v>6.9293192459105004</v>
      </c>
      <c r="Z16" s="9">
        <v>6.770977395411502</v>
      </c>
    </row>
    <row r="17" spans="1:26" x14ac:dyDescent="0.35">
      <c r="A17" s="9">
        <v>30</v>
      </c>
      <c r="B17" s="9"/>
      <c r="C17" s="9" t="str">
        <f t="shared" si="0"/>
        <v>CaERG11_2_Clotri_F3_A</v>
      </c>
      <c r="D17" s="9" t="s">
        <v>189</v>
      </c>
      <c r="E17" s="9" t="s">
        <v>27</v>
      </c>
      <c r="F17" s="9">
        <v>2</v>
      </c>
      <c r="G17" s="9" t="s">
        <v>28</v>
      </c>
      <c r="H17" s="9" t="s">
        <v>174</v>
      </c>
      <c r="I17" s="9" t="s">
        <v>30</v>
      </c>
      <c r="J17" s="9" t="s">
        <v>31</v>
      </c>
      <c r="K17" s="9">
        <v>8.02707770457374</v>
      </c>
      <c r="L17" s="9">
        <v>5000000</v>
      </c>
      <c r="M17" s="9">
        <v>3743416</v>
      </c>
      <c r="N17" s="9">
        <v>74.868319999999997</v>
      </c>
      <c r="O17" s="9">
        <v>3652290</v>
      </c>
      <c r="P17" s="9">
        <v>97.565699350539731</v>
      </c>
      <c r="Q17" s="9">
        <v>835845</v>
      </c>
      <c r="R17" s="9">
        <v>736055</v>
      </c>
      <c r="S17" s="9">
        <v>88.061183592651744</v>
      </c>
      <c r="T17" s="9">
        <v>736055</v>
      </c>
      <c r="U17" s="9">
        <v>20.153246319432469</v>
      </c>
      <c r="V17" s="9">
        <v>3607521</v>
      </c>
      <c r="W17" s="9">
        <v>827429</v>
      </c>
      <c r="X17" s="9">
        <v>98.774221105114862</v>
      </c>
      <c r="Y17" s="9">
        <v>22.936221299889869</v>
      </c>
      <c r="Z17" s="9">
        <v>22.65507393991167</v>
      </c>
    </row>
    <row r="18" spans="1:26" x14ac:dyDescent="0.35">
      <c r="A18" s="9">
        <v>38</v>
      </c>
      <c r="B18" s="9"/>
      <c r="C18" s="9" t="str">
        <f t="shared" si="0"/>
        <v>CaERG11_2_Clotri_F3_B</v>
      </c>
      <c r="D18" s="9" t="s">
        <v>190</v>
      </c>
      <c r="E18" s="9" t="s">
        <v>27</v>
      </c>
      <c r="F18" s="9">
        <v>2</v>
      </c>
      <c r="G18" s="9" t="s">
        <v>28</v>
      </c>
      <c r="H18" s="9" t="s">
        <v>174</v>
      </c>
      <c r="I18" s="9" t="s">
        <v>33</v>
      </c>
      <c r="J18" s="9" t="s">
        <v>31</v>
      </c>
      <c r="K18" s="9">
        <v>8.176549270274684</v>
      </c>
      <c r="L18" s="9">
        <v>5000000</v>
      </c>
      <c r="M18" s="9">
        <v>4387791</v>
      </c>
      <c r="N18" s="9">
        <v>87.75582</v>
      </c>
      <c r="O18" s="9">
        <v>4233274</v>
      </c>
      <c r="P18" s="9">
        <v>96.478478578400839</v>
      </c>
      <c r="Q18" s="9">
        <v>1203448</v>
      </c>
      <c r="R18" s="9">
        <v>1051065</v>
      </c>
      <c r="S18" s="9">
        <v>87.337799389753442</v>
      </c>
      <c r="T18" s="9">
        <v>1051065</v>
      </c>
      <c r="U18" s="9">
        <v>24.828655078787719</v>
      </c>
      <c r="V18" s="9">
        <v>4163457</v>
      </c>
      <c r="W18" s="9">
        <v>685314</v>
      </c>
      <c r="X18" s="9">
        <v>98.350756412176494</v>
      </c>
      <c r="Y18" s="9">
        <v>16.46021563330665</v>
      </c>
      <c r="Z18" s="9">
        <v>16.188746582432419</v>
      </c>
    </row>
    <row r="19" spans="1:26" x14ac:dyDescent="0.35">
      <c r="A19" s="9">
        <v>46</v>
      </c>
      <c r="B19" s="9"/>
      <c r="C19" s="9" t="str">
        <f t="shared" si="0"/>
        <v>CaERG11_2_Clotri_F3_C</v>
      </c>
      <c r="D19" s="9" t="s">
        <v>191</v>
      </c>
      <c r="E19" s="9" t="s">
        <v>27</v>
      </c>
      <c r="F19" s="9">
        <v>2</v>
      </c>
      <c r="G19" s="9" t="s">
        <v>28</v>
      </c>
      <c r="H19" s="9" t="s">
        <v>174</v>
      </c>
      <c r="I19" s="9" t="s">
        <v>35</v>
      </c>
      <c r="J19" s="9" t="s">
        <v>31</v>
      </c>
      <c r="K19" s="9">
        <v>8.6809675855762336</v>
      </c>
      <c r="L19" s="9">
        <v>5000000</v>
      </c>
      <c r="M19" s="9">
        <v>4475724</v>
      </c>
      <c r="N19" s="9">
        <v>89.514479999999992</v>
      </c>
      <c r="O19" s="9">
        <v>4105355</v>
      </c>
      <c r="P19" s="9">
        <v>91.724936568921592</v>
      </c>
      <c r="Q19" s="9">
        <v>1108436</v>
      </c>
      <c r="R19" s="9">
        <v>966487</v>
      </c>
      <c r="S19" s="9">
        <v>87.193757691016899</v>
      </c>
      <c r="T19" s="9">
        <v>966487</v>
      </c>
      <c r="U19" s="9">
        <v>23.542105372129811</v>
      </c>
      <c r="V19" s="9">
        <v>4040878</v>
      </c>
      <c r="W19" s="9">
        <v>731195</v>
      </c>
      <c r="X19" s="9">
        <v>98.42944154646797</v>
      </c>
      <c r="Y19" s="9">
        <v>18.094953621465439</v>
      </c>
      <c r="Z19" s="9">
        <v>17.81076179770081</v>
      </c>
    </row>
    <row r="20" spans="1:26" x14ac:dyDescent="0.35">
      <c r="A20" s="9">
        <v>54</v>
      </c>
      <c r="B20" s="9"/>
      <c r="C20" s="9" t="str">
        <f t="shared" si="0"/>
        <v>CaERG11_2_Isa_F3_A</v>
      </c>
      <c r="D20" s="9" t="s">
        <v>192</v>
      </c>
      <c r="E20" s="9" t="s">
        <v>27</v>
      </c>
      <c r="F20" s="9">
        <v>2</v>
      </c>
      <c r="G20" s="9" t="s">
        <v>37</v>
      </c>
      <c r="H20" s="9" t="s">
        <v>174</v>
      </c>
      <c r="I20" s="9" t="s">
        <v>30</v>
      </c>
      <c r="J20" s="9" t="s">
        <v>31</v>
      </c>
      <c r="K20" s="9">
        <v>10.776529748337879</v>
      </c>
      <c r="L20" s="9">
        <v>5000000</v>
      </c>
      <c r="M20" s="9">
        <v>4083896</v>
      </c>
      <c r="N20" s="9">
        <v>81.67792</v>
      </c>
      <c r="O20" s="9">
        <v>3977597</v>
      </c>
      <c r="P20" s="9">
        <v>97.397117850209696</v>
      </c>
      <c r="Q20" s="9">
        <v>1434082</v>
      </c>
      <c r="R20" s="9">
        <v>1243122</v>
      </c>
      <c r="S20" s="9">
        <v>86.684164503842879</v>
      </c>
      <c r="T20" s="9">
        <v>1243122</v>
      </c>
      <c r="U20" s="9">
        <v>31.253090748006901</v>
      </c>
      <c r="V20" s="9">
        <v>3923555</v>
      </c>
      <c r="W20" s="9">
        <v>486209</v>
      </c>
      <c r="X20" s="9">
        <v>98.641340487736699</v>
      </c>
      <c r="Y20" s="9">
        <v>12.392052615548909</v>
      </c>
      <c r="Z20" s="9">
        <v>12.223686813923081</v>
      </c>
    </row>
    <row r="21" spans="1:26" x14ac:dyDescent="0.35">
      <c r="A21" s="9">
        <v>62</v>
      </c>
      <c r="B21" s="9"/>
      <c r="C21" s="9" t="str">
        <f t="shared" si="0"/>
        <v>CaERG11_2_Isa_F3_B</v>
      </c>
      <c r="D21" s="9" t="s">
        <v>193</v>
      </c>
      <c r="E21" s="9" t="s">
        <v>27</v>
      </c>
      <c r="F21" s="9">
        <v>2</v>
      </c>
      <c r="G21" s="9" t="s">
        <v>37</v>
      </c>
      <c r="H21" s="9" t="s">
        <v>174</v>
      </c>
      <c r="I21" s="9" t="s">
        <v>33</v>
      </c>
      <c r="J21" s="9" t="s">
        <v>31</v>
      </c>
      <c r="K21" s="9">
        <v>10.864477999618902</v>
      </c>
      <c r="L21" s="9">
        <v>5000000</v>
      </c>
      <c r="M21" s="9">
        <v>4113661</v>
      </c>
      <c r="N21" s="9">
        <v>82.273220000000009</v>
      </c>
      <c r="O21" s="9">
        <v>4013433</v>
      </c>
      <c r="P21" s="9">
        <v>97.563532823924973</v>
      </c>
      <c r="Q21" s="9">
        <v>1560544</v>
      </c>
      <c r="R21" s="9">
        <v>1352103</v>
      </c>
      <c r="S21" s="9">
        <v>86.643055242274485</v>
      </c>
      <c r="T21" s="9">
        <v>1352103</v>
      </c>
      <c r="U21" s="9">
        <v>33.68943744669464</v>
      </c>
      <c r="V21" s="9">
        <v>3938626</v>
      </c>
      <c r="W21" s="9">
        <v>421263</v>
      </c>
      <c r="X21" s="9">
        <v>98.136084494247186</v>
      </c>
      <c r="Y21" s="9">
        <v>10.695684230998321</v>
      </c>
      <c r="Z21" s="9">
        <v>10.496325714170389</v>
      </c>
    </row>
    <row r="22" spans="1:26" x14ac:dyDescent="0.35">
      <c r="A22" s="9">
        <v>70</v>
      </c>
      <c r="B22" s="9"/>
      <c r="C22" s="9" t="str">
        <f t="shared" si="0"/>
        <v>CaERG11_2_Isa_F3_C</v>
      </c>
      <c r="D22" s="9" t="s">
        <v>194</v>
      </c>
      <c r="E22" s="9" t="s">
        <v>27</v>
      </c>
      <c r="F22" s="9">
        <v>2</v>
      </c>
      <c r="G22" s="9" t="s">
        <v>37</v>
      </c>
      <c r="H22" s="9" t="s">
        <v>174</v>
      </c>
      <c r="I22" s="9" t="s">
        <v>35</v>
      </c>
      <c r="J22" s="9" t="s">
        <v>31</v>
      </c>
      <c r="K22" s="9">
        <v>10.809189936136626</v>
      </c>
      <c r="L22" s="9">
        <v>5000000</v>
      </c>
      <c r="M22" s="9">
        <v>3933959</v>
      </c>
      <c r="N22" s="9">
        <v>78.679180000000002</v>
      </c>
      <c r="O22" s="9">
        <v>3628404</v>
      </c>
      <c r="P22" s="9">
        <v>92.232888039758421</v>
      </c>
      <c r="Q22" s="9">
        <v>1859649</v>
      </c>
      <c r="R22" s="9">
        <v>1684222</v>
      </c>
      <c r="S22" s="9">
        <v>90.566660697798355</v>
      </c>
      <c r="T22" s="9">
        <v>1684222</v>
      </c>
      <c r="U22" s="9">
        <v>46.417708722622947</v>
      </c>
      <c r="V22" s="9">
        <v>3579975</v>
      </c>
      <c r="W22" s="9">
        <v>275181</v>
      </c>
      <c r="X22" s="9">
        <v>98.665280933435199</v>
      </c>
      <c r="Y22" s="9">
        <v>7.6866737896214357</v>
      </c>
      <c r="Z22" s="9">
        <v>7.5840782889667198</v>
      </c>
    </row>
    <row r="23" spans="1:26" x14ac:dyDescent="0.35">
      <c r="A23" s="9">
        <v>6</v>
      </c>
      <c r="B23" s="9"/>
      <c r="C23" s="9" t="str">
        <f t="shared" si="0"/>
        <v>CaERG11_2_Itra_F3_A</v>
      </c>
      <c r="D23" s="9" t="s">
        <v>195</v>
      </c>
      <c r="E23" s="9" t="s">
        <v>27</v>
      </c>
      <c r="F23" s="9">
        <v>2</v>
      </c>
      <c r="G23" s="9" t="s">
        <v>41</v>
      </c>
      <c r="H23" s="9" t="s">
        <v>174</v>
      </c>
      <c r="I23" s="9" t="s">
        <v>30</v>
      </c>
      <c r="J23" s="9" t="s">
        <v>31</v>
      </c>
      <c r="K23" s="9">
        <v>8.3143356707449971</v>
      </c>
      <c r="L23" s="9">
        <v>5000000</v>
      </c>
      <c r="M23" s="9">
        <v>4546406</v>
      </c>
      <c r="N23" s="9">
        <v>90.928120000000007</v>
      </c>
      <c r="O23" s="9">
        <v>4423987</v>
      </c>
      <c r="P23" s="9">
        <v>97.307345626413479</v>
      </c>
      <c r="Q23" s="9">
        <v>1247648</v>
      </c>
      <c r="R23" s="9">
        <v>1083841</v>
      </c>
      <c r="S23" s="9">
        <v>86.870735976813975</v>
      </c>
      <c r="T23" s="9">
        <v>1083841</v>
      </c>
      <c r="U23" s="9">
        <v>24.49919043613826</v>
      </c>
      <c r="V23" s="9">
        <v>4360592</v>
      </c>
      <c r="W23" s="9">
        <v>901002</v>
      </c>
      <c r="X23" s="9">
        <v>98.567016584813643</v>
      </c>
      <c r="Y23" s="9">
        <v>20.66237795235142</v>
      </c>
      <c r="Z23" s="9">
        <v>20.366289503111108</v>
      </c>
    </row>
    <row r="24" spans="1:26" x14ac:dyDescent="0.35">
      <c r="A24" s="9">
        <v>14</v>
      </c>
      <c r="B24" s="9"/>
      <c r="C24" s="9" t="str">
        <f t="shared" si="0"/>
        <v>CaERG11_2_Itra_F3_B</v>
      </c>
      <c r="D24" s="9" t="s">
        <v>196</v>
      </c>
      <c r="E24" s="9" t="s">
        <v>27</v>
      </c>
      <c r="F24" s="9">
        <v>2</v>
      </c>
      <c r="G24" s="9" t="s">
        <v>41</v>
      </c>
      <c r="H24" s="9" t="s">
        <v>174</v>
      </c>
      <c r="I24" s="9" t="s">
        <v>33</v>
      </c>
      <c r="J24" s="9" t="s">
        <v>31</v>
      </c>
      <c r="K24" s="9">
        <v>7.0756866252792383</v>
      </c>
      <c r="L24" s="9">
        <v>5000000</v>
      </c>
      <c r="M24" s="9">
        <v>4602149</v>
      </c>
      <c r="N24" s="9">
        <v>92.04298</v>
      </c>
      <c r="O24" s="9">
        <v>4497348</v>
      </c>
      <c r="P24" s="9">
        <v>97.722781248499345</v>
      </c>
      <c r="Q24" s="9">
        <v>1356165</v>
      </c>
      <c r="R24" s="9">
        <v>1172819</v>
      </c>
      <c r="S24" s="9">
        <v>86.480553619950371</v>
      </c>
      <c r="T24" s="9">
        <v>1172819</v>
      </c>
      <c r="U24" s="9">
        <v>26.07801308682361</v>
      </c>
      <c r="V24" s="9">
        <v>4446471</v>
      </c>
      <c r="W24" s="9">
        <v>782334</v>
      </c>
      <c r="X24" s="9">
        <v>98.86873330682883</v>
      </c>
      <c r="Y24" s="9">
        <v>17.594492351350091</v>
      </c>
      <c r="Z24" s="9">
        <v>17.39545171954672</v>
      </c>
    </row>
    <row r="25" spans="1:26" x14ac:dyDescent="0.35">
      <c r="A25" s="9">
        <v>22</v>
      </c>
      <c r="B25" s="9"/>
      <c r="C25" s="9" t="str">
        <f t="shared" si="0"/>
        <v>CaERG11_2_Itra_F3_C</v>
      </c>
      <c r="D25" s="9" t="s">
        <v>197</v>
      </c>
      <c r="E25" s="9" t="s">
        <v>27</v>
      </c>
      <c r="F25" s="9">
        <v>2</v>
      </c>
      <c r="G25" s="9" t="s">
        <v>41</v>
      </c>
      <c r="H25" s="9" t="s">
        <v>174</v>
      </c>
      <c r="I25" s="9" t="s">
        <v>35</v>
      </c>
      <c r="J25" s="9" t="s">
        <v>31</v>
      </c>
      <c r="K25" s="9">
        <v>8.0872295265597973</v>
      </c>
      <c r="L25" s="9">
        <v>5000000</v>
      </c>
      <c r="M25" s="9">
        <v>4020427</v>
      </c>
      <c r="N25" s="9">
        <v>80.408539999999988</v>
      </c>
      <c r="O25" s="9">
        <v>3683423</v>
      </c>
      <c r="P25" s="9">
        <v>91.617706278462464</v>
      </c>
      <c r="Q25" s="9">
        <v>1202556</v>
      </c>
      <c r="R25" s="9">
        <v>1045530</v>
      </c>
      <c r="S25" s="9">
        <v>86.942312873579269</v>
      </c>
      <c r="T25" s="9">
        <v>1045530</v>
      </c>
      <c r="U25" s="9">
        <v>28.384738869252871</v>
      </c>
      <c r="V25" s="9">
        <v>3629030</v>
      </c>
      <c r="W25" s="9">
        <v>519813</v>
      </c>
      <c r="X25" s="9">
        <v>98.523302916879217</v>
      </c>
      <c r="Y25" s="9">
        <v>14.323744912552391</v>
      </c>
      <c r="Z25" s="9">
        <v>14.112226589235069</v>
      </c>
    </row>
    <row r="26" spans="1:26" x14ac:dyDescent="0.35">
      <c r="A26" s="9">
        <v>102</v>
      </c>
      <c r="B26" s="9"/>
      <c r="C26" s="9" t="str">
        <f t="shared" si="0"/>
        <v>CaERG11_2_Posaco_F3_A</v>
      </c>
      <c r="D26" s="9" t="s">
        <v>198</v>
      </c>
      <c r="E26" s="9" t="s">
        <v>27</v>
      </c>
      <c r="F26" s="9">
        <v>2</v>
      </c>
      <c r="G26" s="9" t="s">
        <v>45</v>
      </c>
      <c r="H26" s="9" t="s">
        <v>174</v>
      </c>
      <c r="I26" s="9" t="s">
        <v>30</v>
      </c>
      <c r="J26" s="9" t="s">
        <v>31</v>
      </c>
      <c r="K26" s="9">
        <v>10.099597891529415</v>
      </c>
      <c r="L26" s="9">
        <v>5000000</v>
      </c>
      <c r="M26" s="9">
        <v>3740744</v>
      </c>
      <c r="N26" s="9">
        <v>74.814879999999988</v>
      </c>
      <c r="O26" s="9">
        <v>3626085</v>
      </c>
      <c r="P26" s="9">
        <v>96.934861086457673</v>
      </c>
      <c r="Q26" s="9">
        <v>1425774</v>
      </c>
      <c r="R26" s="9">
        <v>1235267</v>
      </c>
      <c r="S26" s="9">
        <v>86.638345207585502</v>
      </c>
      <c r="T26" s="9">
        <v>1235267</v>
      </c>
      <c r="U26" s="9">
        <v>34.066134687962361</v>
      </c>
      <c r="V26" s="9">
        <v>3568418</v>
      </c>
      <c r="W26" s="9">
        <v>366242</v>
      </c>
      <c r="X26" s="9">
        <v>98.409662211448435</v>
      </c>
      <c r="Y26" s="9">
        <v>10.26342765897941</v>
      </c>
      <c r="Z26" s="9">
        <v>10.10020449051801</v>
      </c>
    </row>
    <row r="27" spans="1:26" x14ac:dyDescent="0.35">
      <c r="A27" s="9">
        <v>110</v>
      </c>
      <c r="B27" s="9"/>
      <c r="C27" s="9" t="str">
        <f t="shared" si="0"/>
        <v>CaERG11_2_Posaco_F3_B</v>
      </c>
      <c r="D27" s="9" t="s">
        <v>199</v>
      </c>
      <c r="E27" s="9" t="s">
        <v>27</v>
      </c>
      <c r="F27" s="9">
        <v>2</v>
      </c>
      <c r="G27" s="9" t="s">
        <v>45</v>
      </c>
      <c r="H27" s="9" t="s">
        <v>174</v>
      </c>
      <c r="I27" s="9" t="s">
        <v>33</v>
      </c>
      <c r="J27" s="9" t="s">
        <v>31</v>
      </c>
      <c r="K27" s="9">
        <v>10.40092955628173</v>
      </c>
      <c r="L27" s="9">
        <v>5000000</v>
      </c>
      <c r="M27" s="9">
        <v>3403045</v>
      </c>
      <c r="N27" s="9">
        <v>68.060900000000004</v>
      </c>
      <c r="O27" s="9">
        <v>3282804</v>
      </c>
      <c r="P27" s="9">
        <v>96.466664413782368</v>
      </c>
      <c r="Q27" s="9">
        <v>1649029</v>
      </c>
      <c r="R27" s="9">
        <v>1454544</v>
      </c>
      <c r="S27" s="9">
        <v>88.206089765552946</v>
      </c>
      <c r="T27" s="9">
        <v>1454544</v>
      </c>
      <c r="U27" s="9">
        <v>44.307975742688257</v>
      </c>
      <c r="V27" s="9">
        <v>3245971</v>
      </c>
      <c r="W27" s="9">
        <v>200450</v>
      </c>
      <c r="X27" s="9">
        <v>98.878001854512178</v>
      </c>
      <c r="Y27" s="9">
        <v>6.1753478389055232</v>
      </c>
      <c r="Z27" s="9">
        <v>6.106060550675581</v>
      </c>
    </row>
    <row r="28" spans="1:26" x14ac:dyDescent="0.35">
      <c r="A28" s="9">
        <v>118</v>
      </c>
      <c r="B28" s="9"/>
      <c r="C28" s="9" t="str">
        <f t="shared" si="0"/>
        <v>CaERG11_2_Posaco_F3_C</v>
      </c>
      <c r="D28" s="9" t="s">
        <v>200</v>
      </c>
      <c r="E28" s="9" t="s">
        <v>27</v>
      </c>
      <c r="F28" s="9">
        <v>2</v>
      </c>
      <c r="G28" s="9" t="s">
        <v>45</v>
      </c>
      <c r="H28" s="9" t="s">
        <v>174</v>
      </c>
      <c r="I28" s="9" t="s">
        <v>35</v>
      </c>
      <c r="J28" s="9" t="s">
        <v>31</v>
      </c>
      <c r="K28" s="9">
        <v>9.8552553246203267</v>
      </c>
      <c r="L28" s="9">
        <v>5000000</v>
      </c>
      <c r="M28" s="9">
        <v>3097623</v>
      </c>
      <c r="N28" s="9">
        <v>61.952459999999988</v>
      </c>
      <c r="O28" s="9">
        <v>2803025</v>
      </c>
      <c r="P28" s="9">
        <v>90.489546339241414</v>
      </c>
      <c r="Q28" s="9">
        <v>1378226</v>
      </c>
      <c r="R28" s="9">
        <v>1225924</v>
      </c>
      <c r="S28" s="9">
        <v>88.949417584634162</v>
      </c>
      <c r="T28" s="9">
        <v>1225924</v>
      </c>
      <c r="U28" s="9">
        <v>43.735749770337399</v>
      </c>
      <c r="V28" s="9">
        <v>2766470</v>
      </c>
      <c r="W28" s="9">
        <v>218247</v>
      </c>
      <c r="X28" s="9">
        <v>98.69587320840877</v>
      </c>
      <c r="Y28" s="9">
        <v>7.8890065679367574</v>
      </c>
      <c r="Z28" s="9">
        <v>7.7861239196939023</v>
      </c>
    </row>
    <row r="29" spans="1:26" x14ac:dyDescent="0.35">
      <c r="A29" s="9">
        <v>78</v>
      </c>
      <c r="B29" s="9"/>
      <c r="C29" s="9" t="str">
        <f t="shared" si="0"/>
        <v>CaERG11_2_Vorico_F3_A</v>
      </c>
      <c r="D29" s="9" t="s">
        <v>201</v>
      </c>
      <c r="E29" s="9" t="s">
        <v>27</v>
      </c>
      <c r="F29" s="9">
        <v>2</v>
      </c>
      <c r="G29" s="9" t="s">
        <v>49</v>
      </c>
      <c r="H29" s="9" t="s">
        <v>174</v>
      </c>
      <c r="I29" s="9" t="s">
        <v>30</v>
      </c>
      <c r="J29" s="9" t="s">
        <v>31</v>
      </c>
      <c r="K29" s="9">
        <v>8.6215010673166503</v>
      </c>
      <c r="L29" s="9">
        <v>5000000</v>
      </c>
      <c r="M29" s="9">
        <v>3896799</v>
      </c>
      <c r="N29" s="9">
        <v>77.935980000000001</v>
      </c>
      <c r="O29" s="9">
        <v>3779423</v>
      </c>
      <c r="P29" s="9">
        <v>96.987886724462825</v>
      </c>
      <c r="Q29" s="9">
        <v>1668711</v>
      </c>
      <c r="R29" s="9">
        <v>1446067</v>
      </c>
      <c r="S29" s="9">
        <v>86.657725633737655</v>
      </c>
      <c r="T29" s="9">
        <v>1446067</v>
      </c>
      <c r="U29" s="9">
        <v>38.261581199034879</v>
      </c>
      <c r="V29" s="9">
        <v>3739301</v>
      </c>
      <c r="W29" s="9">
        <v>250120</v>
      </c>
      <c r="X29" s="9">
        <v>98.938409381537866</v>
      </c>
      <c r="Y29" s="9">
        <v>6.688950688912179</v>
      </c>
      <c r="Z29" s="9">
        <v>6.61794141592513</v>
      </c>
    </row>
    <row r="30" spans="1:26" x14ac:dyDescent="0.35">
      <c r="A30" s="9">
        <v>86</v>
      </c>
      <c r="B30" s="9"/>
      <c r="C30" s="9" t="str">
        <f t="shared" si="0"/>
        <v>CaERG11_2_Vorico_F3_B</v>
      </c>
      <c r="D30" s="9" t="s">
        <v>202</v>
      </c>
      <c r="E30" s="9" t="s">
        <v>27</v>
      </c>
      <c r="F30" s="9">
        <v>2</v>
      </c>
      <c r="G30" s="9" t="s">
        <v>49</v>
      </c>
      <c r="H30" s="9" t="s">
        <v>174</v>
      </c>
      <c r="I30" s="9" t="s">
        <v>33</v>
      </c>
      <c r="J30" s="9" t="s">
        <v>31</v>
      </c>
      <c r="K30" s="9">
        <v>7.9636578515338847</v>
      </c>
      <c r="L30" s="9">
        <v>5000000</v>
      </c>
      <c r="M30" s="9">
        <v>4376577</v>
      </c>
      <c r="N30" s="9">
        <v>87.531539999999993</v>
      </c>
      <c r="O30" s="9">
        <v>4279217</v>
      </c>
      <c r="P30" s="9">
        <v>97.775430433418634</v>
      </c>
      <c r="Q30" s="9">
        <v>1777061</v>
      </c>
      <c r="R30" s="9">
        <v>1560702</v>
      </c>
      <c r="S30" s="9">
        <v>87.824897400820788</v>
      </c>
      <c r="T30" s="9">
        <v>1560702</v>
      </c>
      <c r="U30" s="9">
        <v>36.471672270885072</v>
      </c>
      <c r="V30" s="9">
        <v>4231492</v>
      </c>
      <c r="W30" s="9">
        <v>363631</v>
      </c>
      <c r="X30" s="9">
        <v>98.884725873915727</v>
      </c>
      <c r="Y30" s="9">
        <v>8.5934464723081128</v>
      </c>
      <c r="Z30" s="9">
        <v>8.4976059872635581</v>
      </c>
    </row>
    <row r="31" spans="1:26" x14ac:dyDescent="0.35">
      <c r="A31" s="9">
        <v>94</v>
      </c>
      <c r="B31" s="9"/>
      <c r="C31" s="9" t="str">
        <f t="shared" si="0"/>
        <v>CaERG11_2_Vorico_F3_C</v>
      </c>
      <c r="D31" s="9" t="s">
        <v>203</v>
      </c>
      <c r="E31" s="9" t="s">
        <v>27</v>
      </c>
      <c r="F31" s="9">
        <v>2</v>
      </c>
      <c r="G31" s="9" t="s">
        <v>49</v>
      </c>
      <c r="H31" s="9" t="s">
        <v>174</v>
      </c>
      <c r="I31" s="9" t="s">
        <v>35</v>
      </c>
      <c r="J31" s="9" t="s">
        <v>31</v>
      </c>
      <c r="K31" s="9">
        <v>8.1559596176673423</v>
      </c>
      <c r="L31" s="9">
        <v>5000000</v>
      </c>
      <c r="M31" s="9">
        <v>4933440</v>
      </c>
      <c r="N31" s="9">
        <v>98.668800000000005</v>
      </c>
      <c r="O31" s="9">
        <v>4522135</v>
      </c>
      <c r="P31" s="9">
        <v>91.662916747745996</v>
      </c>
      <c r="Q31" s="9">
        <v>1608788</v>
      </c>
      <c r="R31" s="9">
        <v>1398908</v>
      </c>
      <c r="S31" s="9">
        <v>86.95415430746624</v>
      </c>
      <c r="T31" s="9">
        <v>1398908</v>
      </c>
      <c r="U31" s="9">
        <v>30.934680189777609</v>
      </c>
      <c r="V31" s="9">
        <v>4434477</v>
      </c>
      <c r="W31" s="9">
        <v>466706</v>
      </c>
      <c r="X31" s="9">
        <v>98.061579320387381</v>
      </c>
      <c r="Y31" s="9">
        <v>10.524488006139171</v>
      </c>
      <c r="Z31" s="9">
        <v>10.32047915420482</v>
      </c>
    </row>
    <row r="32" spans="1:26" ht="15" x14ac:dyDescent="0.35">
      <c r="A32" s="10">
        <v>115</v>
      </c>
      <c r="B32" s="11">
        <v>50</v>
      </c>
      <c r="C32" s="5" t="s">
        <v>204</v>
      </c>
      <c r="D32" s="10" t="s">
        <v>205</v>
      </c>
      <c r="E32" s="10" t="s">
        <v>27</v>
      </c>
      <c r="F32" s="10">
        <v>0</v>
      </c>
      <c r="G32" s="10" t="s">
        <v>76</v>
      </c>
      <c r="H32" s="10" t="s">
        <v>174</v>
      </c>
      <c r="I32" s="10">
        <v>1</v>
      </c>
      <c r="J32" s="9" t="s">
        <v>31</v>
      </c>
      <c r="K32" s="12">
        <v>7.42</v>
      </c>
      <c r="L32" s="9">
        <v>2500000</v>
      </c>
      <c r="M32" s="9">
        <v>1995172</v>
      </c>
      <c r="N32" s="13">
        <v>79.806880000000007</v>
      </c>
      <c r="O32" s="9">
        <v>1960206</v>
      </c>
      <c r="P32" s="13">
        <v>98.247469391110144</v>
      </c>
      <c r="Q32" s="9">
        <v>642091</v>
      </c>
      <c r="R32" s="9">
        <v>594508</v>
      </c>
      <c r="S32" s="9">
        <v>92.589368173670081</v>
      </c>
      <c r="T32" s="9">
        <v>594508</v>
      </c>
      <c r="U32" s="13">
        <v>30.328853191960441</v>
      </c>
      <c r="V32" s="9">
        <v>1924842</v>
      </c>
      <c r="W32" s="9">
        <v>248584</v>
      </c>
      <c r="X32" s="13">
        <v>98.195903899896237</v>
      </c>
      <c r="Y32" s="13">
        <v>12.9145145419728</v>
      </c>
      <c r="Z32" s="13">
        <v>12.68152428877373</v>
      </c>
    </row>
    <row r="33" spans="1:26" ht="15" x14ac:dyDescent="0.35">
      <c r="A33" s="10">
        <v>116</v>
      </c>
      <c r="B33" s="11">
        <v>58</v>
      </c>
      <c r="C33" s="5" t="s">
        <v>206</v>
      </c>
      <c r="D33" s="10" t="s">
        <v>207</v>
      </c>
      <c r="E33" s="10" t="s">
        <v>27</v>
      </c>
      <c r="F33" s="10">
        <v>0</v>
      </c>
      <c r="G33" s="10" t="s">
        <v>76</v>
      </c>
      <c r="H33" s="10" t="s">
        <v>174</v>
      </c>
      <c r="I33" s="10">
        <v>2</v>
      </c>
      <c r="J33" s="9" t="s">
        <v>31</v>
      </c>
      <c r="K33" s="12">
        <v>6.55</v>
      </c>
      <c r="L33" s="9">
        <v>2500000</v>
      </c>
      <c r="M33" s="9">
        <v>2409998</v>
      </c>
      <c r="N33" s="13">
        <v>96.399919999999995</v>
      </c>
      <c r="O33" s="9">
        <v>2369613</v>
      </c>
      <c r="P33" s="13">
        <v>98.324272468275907</v>
      </c>
      <c r="Q33" s="9">
        <v>755261</v>
      </c>
      <c r="R33" s="9">
        <v>695349</v>
      </c>
      <c r="S33" s="9">
        <v>92.067378032229925</v>
      </c>
      <c r="T33" s="9">
        <v>695349</v>
      </c>
      <c r="U33" s="13">
        <v>29.34441193561987</v>
      </c>
      <c r="V33" s="9">
        <v>2325925</v>
      </c>
      <c r="W33" s="9">
        <v>262416</v>
      </c>
      <c r="X33" s="13">
        <v>98.156323416524145</v>
      </c>
      <c r="Y33" s="13">
        <v>11.28222105183959</v>
      </c>
      <c r="Z33" s="13">
        <v>11.074213384210839</v>
      </c>
    </row>
    <row r="34" spans="1:26" ht="15" x14ac:dyDescent="0.35">
      <c r="A34" s="10">
        <v>117</v>
      </c>
      <c r="B34" s="11">
        <v>66</v>
      </c>
      <c r="C34" s="5" t="s">
        <v>208</v>
      </c>
      <c r="D34" s="10" t="s">
        <v>209</v>
      </c>
      <c r="E34" s="10" t="s">
        <v>27</v>
      </c>
      <c r="F34" s="10">
        <v>0</v>
      </c>
      <c r="G34" s="10" t="s">
        <v>76</v>
      </c>
      <c r="H34" s="10" t="s">
        <v>174</v>
      </c>
      <c r="I34" s="10">
        <v>3</v>
      </c>
      <c r="J34" s="9" t="s">
        <v>31</v>
      </c>
      <c r="K34" s="12">
        <v>7.05</v>
      </c>
      <c r="L34" s="9">
        <v>2500000</v>
      </c>
      <c r="M34" s="9">
        <v>1684797</v>
      </c>
      <c r="N34" s="13">
        <v>67.39188</v>
      </c>
      <c r="O34" s="9">
        <v>1556746</v>
      </c>
      <c r="P34" s="13">
        <v>92.399618470355776</v>
      </c>
      <c r="Q34" s="9">
        <v>547630</v>
      </c>
      <c r="R34" s="9">
        <v>510891</v>
      </c>
      <c r="S34" s="9">
        <v>93.291273304968684</v>
      </c>
      <c r="T34" s="9">
        <v>510891</v>
      </c>
      <c r="U34" s="13">
        <v>32.817877804086223</v>
      </c>
      <c r="V34" s="9">
        <v>1524111</v>
      </c>
      <c r="W34" s="9">
        <v>198060</v>
      </c>
      <c r="X34" s="13">
        <v>97.903640028623812</v>
      </c>
      <c r="Y34" s="13">
        <v>12.99511649742046</v>
      </c>
      <c r="Z34" s="13">
        <v>12.722692076934839</v>
      </c>
    </row>
    <row r="35" spans="1:26" ht="15" x14ac:dyDescent="0.35">
      <c r="A35" s="10">
        <v>109</v>
      </c>
      <c r="B35" s="14">
        <v>3</v>
      </c>
      <c r="C35" s="5" t="s">
        <v>210</v>
      </c>
      <c r="D35" s="10" t="s">
        <v>211</v>
      </c>
      <c r="E35" s="10" t="s">
        <v>27</v>
      </c>
      <c r="F35" s="10">
        <v>0</v>
      </c>
      <c r="G35" s="10" t="s">
        <v>69</v>
      </c>
      <c r="H35" s="10" t="s">
        <v>174</v>
      </c>
      <c r="I35" s="10">
        <v>1</v>
      </c>
      <c r="J35" s="9" t="s">
        <v>31</v>
      </c>
      <c r="K35" s="12">
        <v>7.85</v>
      </c>
      <c r="L35" s="9">
        <v>2500000</v>
      </c>
      <c r="M35" s="9">
        <v>2111012</v>
      </c>
      <c r="N35" s="13">
        <v>84.440479999999994</v>
      </c>
      <c r="O35" s="9">
        <v>2057612</v>
      </c>
      <c r="P35" s="13">
        <v>97.470407558081149</v>
      </c>
      <c r="Q35" s="9">
        <v>617474</v>
      </c>
      <c r="R35" s="9">
        <v>570372</v>
      </c>
      <c r="S35" s="9">
        <v>92.371824562653643</v>
      </c>
      <c r="T35" s="9">
        <v>570372</v>
      </c>
      <c r="U35" s="13">
        <v>27.72009494501393</v>
      </c>
      <c r="V35" s="9">
        <v>2022259</v>
      </c>
      <c r="W35" s="9">
        <v>175537</v>
      </c>
      <c r="X35" s="13">
        <v>98.281843224086956</v>
      </c>
      <c r="Y35" s="13">
        <v>8.6802432329390058</v>
      </c>
      <c r="Z35" s="13">
        <v>8.53110304566653</v>
      </c>
    </row>
    <row r="36" spans="1:26" ht="15" x14ac:dyDescent="0.35">
      <c r="A36" s="10">
        <v>110</v>
      </c>
      <c r="B36" s="14">
        <v>11</v>
      </c>
      <c r="C36" s="5" t="s">
        <v>212</v>
      </c>
      <c r="D36" s="10" t="s">
        <v>213</v>
      </c>
      <c r="E36" s="10" t="s">
        <v>27</v>
      </c>
      <c r="F36" s="10">
        <v>0</v>
      </c>
      <c r="G36" s="10" t="s">
        <v>69</v>
      </c>
      <c r="H36" s="10" t="s">
        <v>174</v>
      </c>
      <c r="I36" s="10">
        <v>2</v>
      </c>
      <c r="J36" s="9" t="s">
        <v>31</v>
      </c>
      <c r="K36" s="12">
        <v>7.63</v>
      </c>
      <c r="L36" s="9">
        <v>2500000</v>
      </c>
      <c r="M36" s="9">
        <v>1958364</v>
      </c>
      <c r="N36" s="13">
        <v>78.334559999999996</v>
      </c>
      <c r="O36" s="9">
        <v>1920619</v>
      </c>
      <c r="P36" s="13">
        <v>98.072625926538677</v>
      </c>
      <c r="Q36" s="9">
        <v>945605</v>
      </c>
      <c r="R36" s="9">
        <v>877604</v>
      </c>
      <c r="S36" s="9">
        <v>92.808730918300981</v>
      </c>
      <c r="T36" s="9">
        <v>877604</v>
      </c>
      <c r="U36" s="13">
        <v>45.693810172657876</v>
      </c>
      <c r="V36" s="9">
        <v>1881880</v>
      </c>
      <c r="W36" s="9">
        <v>150980</v>
      </c>
      <c r="X36" s="13">
        <v>97.982994024322366</v>
      </c>
      <c r="Y36" s="13">
        <v>8.0228282355941936</v>
      </c>
      <c r="Z36" s="13">
        <v>7.861007310663906</v>
      </c>
    </row>
    <row r="37" spans="1:26" ht="15" x14ac:dyDescent="0.35">
      <c r="A37" s="10">
        <v>111</v>
      </c>
      <c r="B37" s="14">
        <v>19</v>
      </c>
      <c r="C37" s="5" t="s">
        <v>214</v>
      </c>
      <c r="D37" s="10" t="s">
        <v>215</v>
      </c>
      <c r="E37" s="10" t="s">
        <v>27</v>
      </c>
      <c r="F37" s="10">
        <v>0</v>
      </c>
      <c r="G37" s="10" t="s">
        <v>69</v>
      </c>
      <c r="H37" s="10" t="s">
        <v>174</v>
      </c>
      <c r="I37" s="10">
        <v>3</v>
      </c>
      <c r="J37" s="9" t="s">
        <v>31</v>
      </c>
      <c r="K37" s="12">
        <v>7.63</v>
      </c>
      <c r="L37" s="9">
        <v>2500000</v>
      </c>
      <c r="M37" s="9">
        <v>2033306</v>
      </c>
      <c r="N37" s="13">
        <v>81.332239999999999</v>
      </c>
      <c r="O37" s="9">
        <v>1882560</v>
      </c>
      <c r="P37" s="13">
        <v>92.58616263366163</v>
      </c>
      <c r="Q37" s="9">
        <v>639167</v>
      </c>
      <c r="R37" s="9">
        <v>591536</v>
      </c>
      <c r="S37" s="9">
        <v>92.547956950218008</v>
      </c>
      <c r="T37" s="9">
        <v>591536</v>
      </c>
      <c r="U37" s="13">
        <v>31.421893591704919</v>
      </c>
      <c r="V37" s="9">
        <v>1845618</v>
      </c>
      <c r="W37" s="9">
        <v>250694</v>
      </c>
      <c r="X37" s="13">
        <v>98.037672106068328</v>
      </c>
      <c r="Y37" s="13">
        <v>13.58320085738219</v>
      </c>
      <c r="Z37" s="13">
        <v>13.31665391806901</v>
      </c>
    </row>
    <row r="38" spans="1:26" ht="15" x14ac:dyDescent="0.35">
      <c r="A38" s="10">
        <v>130</v>
      </c>
      <c r="B38" s="11">
        <v>74</v>
      </c>
      <c r="C38" s="5" t="s">
        <v>216</v>
      </c>
      <c r="D38" s="10" t="s">
        <v>217</v>
      </c>
      <c r="E38" s="10" t="s">
        <v>27</v>
      </c>
      <c r="F38" s="10">
        <v>2</v>
      </c>
      <c r="G38" s="10" t="s">
        <v>76</v>
      </c>
      <c r="H38" s="10" t="s">
        <v>174</v>
      </c>
      <c r="I38" s="10">
        <v>1</v>
      </c>
      <c r="J38" s="9" t="s">
        <v>31</v>
      </c>
      <c r="K38">
        <v>8.3840498067951597</v>
      </c>
      <c r="L38" s="9">
        <v>2500000</v>
      </c>
      <c r="M38" s="9">
        <v>2125187</v>
      </c>
      <c r="N38" s="13">
        <v>85.007480000000001</v>
      </c>
      <c r="O38" s="9">
        <v>2081497</v>
      </c>
      <c r="P38" s="13">
        <v>97.94418091207973</v>
      </c>
      <c r="Q38" s="9">
        <v>704587</v>
      </c>
      <c r="R38" s="9">
        <v>631936</v>
      </c>
      <c r="S38" s="9">
        <v>89.688853186334697</v>
      </c>
      <c r="T38" s="9">
        <v>631936</v>
      </c>
      <c r="U38" s="13">
        <v>30.35968824360544</v>
      </c>
      <c r="V38" s="9">
        <v>2046149</v>
      </c>
      <c r="W38" s="9">
        <v>357327</v>
      </c>
      <c r="X38" s="13">
        <v>98.301799137832049</v>
      </c>
      <c r="Y38" s="13">
        <v>17.463390984723009</v>
      </c>
      <c r="Z38" s="13">
        <v>17.166827528456679</v>
      </c>
    </row>
    <row r="39" spans="1:26" ht="15" x14ac:dyDescent="0.35">
      <c r="A39" s="10">
        <v>131</v>
      </c>
      <c r="B39" s="11">
        <v>82</v>
      </c>
      <c r="C39" s="5" t="s">
        <v>218</v>
      </c>
      <c r="D39" s="10" t="s">
        <v>219</v>
      </c>
      <c r="E39" s="10" t="s">
        <v>27</v>
      </c>
      <c r="F39" s="10">
        <v>2</v>
      </c>
      <c r="G39" s="10" t="s">
        <v>76</v>
      </c>
      <c r="H39" s="10" t="s">
        <v>174</v>
      </c>
      <c r="I39" s="10">
        <v>2</v>
      </c>
      <c r="J39" s="9" t="s">
        <v>31</v>
      </c>
      <c r="K39">
        <v>8.2460279805280994</v>
      </c>
      <c r="L39" s="9">
        <v>2500000</v>
      </c>
      <c r="M39" s="9">
        <v>2080699</v>
      </c>
      <c r="N39" s="13">
        <v>83.227959999999996</v>
      </c>
      <c r="O39" s="9">
        <v>2038572</v>
      </c>
      <c r="P39" s="13">
        <v>97.975343862807634</v>
      </c>
      <c r="Q39" s="9">
        <v>621355</v>
      </c>
      <c r="R39" s="9">
        <v>550020</v>
      </c>
      <c r="S39" s="9">
        <v>88.519445405605495</v>
      </c>
      <c r="T39" s="9">
        <v>550020</v>
      </c>
      <c r="U39" s="13">
        <v>26.98065116169554</v>
      </c>
      <c r="V39" s="9">
        <v>1991751</v>
      </c>
      <c r="W39" s="9">
        <v>453229</v>
      </c>
      <c r="X39" s="13">
        <v>97.70324521282545</v>
      </c>
      <c r="Y39" s="13">
        <v>22.755304252388981</v>
      </c>
      <c r="Z39" s="13">
        <v>22.2326707126361</v>
      </c>
    </row>
    <row r="40" spans="1:26" ht="15" x14ac:dyDescent="0.35">
      <c r="A40" s="10">
        <v>132</v>
      </c>
      <c r="B40" s="11">
        <v>90</v>
      </c>
      <c r="C40" s="5" t="s">
        <v>220</v>
      </c>
      <c r="D40" s="10" t="s">
        <v>221</v>
      </c>
      <c r="E40" s="10" t="s">
        <v>27</v>
      </c>
      <c r="F40" s="10">
        <v>2</v>
      </c>
      <c r="G40" s="10" t="s">
        <v>76</v>
      </c>
      <c r="H40" s="10" t="s">
        <v>174</v>
      </c>
      <c r="I40" s="10">
        <v>3</v>
      </c>
      <c r="J40" s="9" t="s">
        <v>31</v>
      </c>
      <c r="K40">
        <v>8.3362833878644302</v>
      </c>
      <c r="L40" s="9">
        <v>2500000</v>
      </c>
      <c r="M40" s="9">
        <v>2176537</v>
      </c>
      <c r="N40" s="13">
        <v>87.061480000000003</v>
      </c>
      <c r="O40" s="9">
        <v>2011928</v>
      </c>
      <c r="P40" s="13">
        <v>92.437114553991037</v>
      </c>
      <c r="Q40" s="9">
        <v>767984</v>
      </c>
      <c r="R40" s="9">
        <v>693313</v>
      </c>
      <c r="S40" s="9">
        <v>90.277010979395399</v>
      </c>
      <c r="T40" s="9">
        <v>693313</v>
      </c>
      <c r="U40" s="13">
        <v>34.460129785956553</v>
      </c>
      <c r="V40" s="9">
        <v>1967299</v>
      </c>
      <c r="W40" s="9">
        <v>357038</v>
      </c>
      <c r="X40" s="13">
        <v>97.78177946725728</v>
      </c>
      <c r="Y40" s="13">
        <v>18.148639327321369</v>
      </c>
      <c r="Z40" s="13">
        <v>17.746062483349299</v>
      </c>
    </row>
    <row r="41" spans="1:26" ht="15" x14ac:dyDescent="0.35">
      <c r="A41" s="10">
        <v>133</v>
      </c>
      <c r="B41" s="14">
        <v>31</v>
      </c>
      <c r="C41" s="5" t="s">
        <v>222</v>
      </c>
      <c r="D41" s="10" t="s">
        <v>223</v>
      </c>
      <c r="E41" s="10" t="s">
        <v>27</v>
      </c>
      <c r="F41" s="10">
        <v>3</v>
      </c>
      <c r="G41" s="10" t="s">
        <v>69</v>
      </c>
      <c r="H41" s="10" t="s">
        <v>174</v>
      </c>
      <c r="I41" s="10">
        <v>1</v>
      </c>
      <c r="J41" s="9" t="s">
        <v>31</v>
      </c>
      <c r="K41">
        <v>8.1043366598147308</v>
      </c>
      <c r="L41" s="9">
        <v>2500000</v>
      </c>
      <c r="M41" s="9">
        <v>1954690</v>
      </c>
      <c r="N41" s="13">
        <v>78.187600000000003</v>
      </c>
      <c r="O41" s="9">
        <v>1928359</v>
      </c>
      <c r="P41" s="13">
        <v>98.652932178504003</v>
      </c>
      <c r="Q41" s="9">
        <v>731938</v>
      </c>
      <c r="R41" s="9">
        <v>675291</v>
      </c>
      <c r="S41" s="9">
        <v>92.260683281917323</v>
      </c>
      <c r="T41" s="9">
        <v>675291</v>
      </c>
      <c r="U41" s="13">
        <v>35.01894616095862</v>
      </c>
      <c r="V41" s="9">
        <v>1893704</v>
      </c>
      <c r="W41" s="9">
        <v>300448</v>
      </c>
      <c r="X41" s="13">
        <v>98.202876124207165</v>
      </c>
      <c r="Y41" s="13">
        <v>15.86562630696244</v>
      </c>
      <c r="Z41" s="13">
        <v>15.58050134855595</v>
      </c>
    </row>
    <row r="42" spans="1:26" ht="15" x14ac:dyDescent="0.35">
      <c r="A42" s="10">
        <v>134</v>
      </c>
      <c r="B42" s="11">
        <v>38</v>
      </c>
      <c r="C42" s="5" t="s">
        <v>224</v>
      </c>
      <c r="D42" s="10" t="s">
        <v>225</v>
      </c>
      <c r="E42" s="10" t="s">
        <v>27</v>
      </c>
      <c r="F42" s="10">
        <v>3</v>
      </c>
      <c r="G42" s="10" t="s">
        <v>69</v>
      </c>
      <c r="H42" s="10" t="s">
        <v>174</v>
      </c>
      <c r="I42" s="10">
        <v>2</v>
      </c>
      <c r="J42" s="9" t="s">
        <v>31</v>
      </c>
      <c r="K42">
        <v>8.1407786557827908</v>
      </c>
      <c r="L42" s="9">
        <v>2500000</v>
      </c>
      <c r="M42" s="9">
        <v>2676168</v>
      </c>
      <c r="N42" s="13">
        <v>107.04671999999999</v>
      </c>
      <c r="O42" s="9">
        <v>2638253</v>
      </c>
      <c r="P42" s="13">
        <v>98.583235432155234</v>
      </c>
      <c r="Q42" s="9">
        <v>938086</v>
      </c>
      <c r="R42" s="9">
        <v>853299</v>
      </c>
      <c r="S42" s="9">
        <v>90.961702871591726</v>
      </c>
      <c r="T42" s="9">
        <v>853299</v>
      </c>
      <c r="U42" s="13">
        <v>32.34333477494387</v>
      </c>
      <c r="V42" s="9">
        <v>2585067</v>
      </c>
      <c r="W42" s="9">
        <v>467134</v>
      </c>
      <c r="X42" s="13">
        <v>97.984044744761022</v>
      </c>
      <c r="Y42" s="13">
        <v>18.070479411171931</v>
      </c>
      <c r="Z42" s="13">
        <v>17.706186631835539</v>
      </c>
    </row>
    <row r="43" spans="1:26" ht="15" x14ac:dyDescent="0.35">
      <c r="A43" s="10">
        <v>135</v>
      </c>
      <c r="B43" s="11">
        <v>46</v>
      </c>
      <c r="C43" s="5" t="s">
        <v>226</v>
      </c>
      <c r="D43" s="10" t="s">
        <v>227</v>
      </c>
      <c r="E43" s="10" t="s">
        <v>27</v>
      </c>
      <c r="F43" s="10">
        <v>3</v>
      </c>
      <c r="G43" s="10" t="s">
        <v>69</v>
      </c>
      <c r="H43" s="10" t="s">
        <v>174</v>
      </c>
      <c r="I43" s="10">
        <v>3</v>
      </c>
      <c r="J43" s="9" t="s">
        <v>31</v>
      </c>
      <c r="K43">
        <v>8.1739269319997998</v>
      </c>
      <c r="L43" s="9">
        <v>2500000</v>
      </c>
      <c r="M43" s="9">
        <v>1664104</v>
      </c>
      <c r="N43" s="13">
        <v>66.564160000000001</v>
      </c>
      <c r="O43" s="9">
        <v>1541096</v>
      </c>
      <c r="P43" s="13">
        <v>92.608154298048689</v>
      </c>
      <c r="Q43" s="9">
        <v>722855</v>
      </c>
      <c r="R43" s="9">
        <v>673374</v>
      </c>
      <c r="S43" s="9">
        <v>93.154782079393513</v>
      </c>
      <c r="T43" s="9">
        <v>673374</v>
      </c>
      <c r="U43" s="13">
        <v>43.694487559503109</v>
      </c>
      <c r="V43" s="9">
        <v>1502987</v>
      </c>
      <c r="W43" s="9">
        <v>155479</v>
      </c>
      <c r="X43" s="13">
        <v>97.527149509180475</v>
      </c>
      <c r="Y43" s="13">
        <v>10.34466698647427</v>
      </c>
      <c r="Z43" s="13">
        <v>10.08885883812559</v>
      </c>
    </row>
    <row r="44" spans="1:26" ht="15" x14ac:dyDescent="0.35">
      <c r="A44" s="10">
        <v>139</v>
      </c>
      <c r="B44" s="11">
        <v>50</v>
      </c>
      <c r="C44" s="5" t="s">
        <v>228</v>
      </c>
      <c r="D44" s="10" t="s">
        <v>205</v>
      </c>
      <c r="E44" s="10" t="s">
        <v>27</v>
      </c>
      <c r="F44" s="10">
        <v>0</v>
      </c>
      <c r="G44" s="10" t="s">
        <v>76</v>
      </c>
      <c r="H44" s="10" t="s">
        <v>174</v>
      </c>
      <c r="I44" s="10">
        <v>1</v>
      </c>
      <c r="J44" s="9" t="s">
        <v>94</v>
      </c>
      <c r="K44" s="12">
        <v>7.42</v>
      </c>
      <c r="L44" s="9">
        <v>2500000</v>
      </c>
      <c r="M44" s="9">
        <v>1888981</v>
      </c>
      <c r="N44" s="13">
        <v>75.559240000000003</v>
      </c>
      <c r="O44" s="9">
        <v>1856521</v>
      </c>
      <c r="P44" s="13">
        <v>98.281613208391192</v>
      </c>
      <c r="Q44" s="9">
        <v>600576</v>
      </c>
      <c r="R44" s="9">
        <v>556673</v>
      </c>
      <c r="S44" s="9">
        <v>92.689851076300087</v>
      </c>
      <c r="T44" s="9">
        <v>556673</v>
      </c>
      <c r="U44" s="13">
        <v>29.984740274955151</v>
      </c>
      <c r="V44" s="9">
        <v>1826730</v>
      </c>
      <c r="W44" s="9">
        <v>237473</v>
      </c>
      <c r="X44" s="13">
        <v>98.395331913832379</v>
      </c>
      <c r="Y44" s="13">
        <v>12.99989598900768</v>
      </c>
      <c r="Z44" s="13">
        <v>12.79129080683709</v>
      </c>
    </row>
    <row r="45" spans="1:26" ht="15" x14ac:dyDescent="0.35">
      <c r="A45" s="10">
        <v>140</v>
      </c>
      <c r="B45" s="11">
        <v>58</v>
      </c>
      <c r="C45" s="5" t="s">
        <v>229</v>
      </c>
      <c r="D45" s="10" t="s">
        <v>207</v>
      </c>
      <c r="E45" s="10" t="s">
        <v>27</v>
      </c>
      <c r="F45" s="10">
        <v>0</v>
      </c>
      <c r="G45" s="10" t="s">
        <v>76</v>
      </c>
      <c r="H45" s="10" t="s">
        <v>174</v>
      </c>
      <c r="I45" s="10">
        <v>2</v>
      </c>
      <c r="J45" s="9" t="s">
        <v>94</v>
      </c>
      <c r="K45" s="12">
        <v>6.55</v>
      </c>
      <c r="L45" s="9">
        <v>2500000</v>
      </c>
      <c r="M45" s="9">
        <v>2284121</v>
      </c>
      <c r="N45" s="13">
        <v>91.364840000000001</v>
      </c>
      <c r="O45" s="9">
        <v>2246383</v>
      </c>
      <c r="P45" s="13">
        <v>98.347810820880326</v>
      </c>
      <c r="Q45" s="9">
        <v>710691</v>
      </c>
      <c r="R45" s="9">
        <v>655693</v>
      </c>
      <c r="S45" s="9">
        <v>92.261334391458448</v>
      </c>
      <c r="T45" s="9">
        <v>655693</v>
      </c>
      <c r="U45" s="13">
        <v>29.188833783019192</v>
      </c>
      <c r="V45" s="9">
        <v>2208526</v>
      </c>
      <c r="W45" s="9">
        <v>250512</v>
      </c>
      <c r="X45" s="13">
        <v>98.314757545796951</v>
      </c>
      <c r="Y45" s="13">
        <v>11.34295000375816</v>
      </c>
      <c r="Z45" s="13">
        <v>11.1517937947358</v>
      </c>
    </row>
    <row r="46" spans="1:26" ht="15" x14ac:dyDescent="0.35">
      <c r="A46" s="10">
        <v>141</v>
      </c>
      <c r="B46" s="11">
        <v>66</v>
      </c>
      <c r="C46" s="5" t="s">
        <v>230</v>
      </c>
      <c r="D46" s="10" t="s">
        <v>209</v>
      </c>
      <c r="E46" s="10" t="s">
        <v>27</v>
      </c>
      <c r="F46" s="10">
        <v>0</v>
      </c>
      <c r="G46" s="10" t="s">
        <v>76</v>
      </c>
      <c r="H46" s="10" t="s">
        <v>174</v>
      </c>
      <c r="I46" s="10">
        <v>3</v>
      </c>
      <c r="J46" s="9" t="s">
        <v>94</v>
      </c>
      <c r="K46" s="12">
        <v>7.05</v>
      </c>
      <c r="L46" s="9">
        <v>2500000</v>
      </c>
      <c r="M46" s="9">
        <v>1598014</v>
      </c>
      <c r="N46" s="13">
        <v>63.920560000000002</v>
      </c>
      <c r="O46" s="9">
        <v>1477489</v>
      </c>
      <c r="P46" s="13">
        <v>92.457825776244761</v>
      </c>
      <c r="Q46" s="9">
        <v>512527</v>
      </c>
      <c r="R46" s="9">
        <v>479179</v>
      </c>
      <c r="S46" s="9">
        <v>93.493415956622769</v>
      </c>
      <c r="T46" s="9">
        <v>479179</v>
      </c>
      <c r="U46" s="13">
        <v>32.431984265195887</v>
      </c>
      <c r="V46" s="9">
        <v>1449384</v>
      </c>
      <c r="W46" s="9">
        <v>190193</v>
      </c>
      <c r="X46" s="13">
        <v>98.097786176411461</v>
      </c>
      <c r="Y46" s="13">
        <v>13.12233334989209</v>
      </c>
      <c r="Z46" s="13">
        <v>12.87271851093308</v>
      </c>
    </row>
    <row r="47" spans="1:26" ht="15" x14ac:dyDescent="0.35">
      <c r="A47" s="10">
        <v>212</v>
      </c>
      <c r="B47" s="14">
        <v>3</v>
      </c>
      <c r="C47" s="5" t="s">
        <v>231</v>
      </c>
      <c r="D47" s="10" t="s">
        <v>211</v>
      </c>
      <c r="E47" s="10" t="s">
        <v>27</v>
      </c>
      <c r="F47" s="10">
        <v>0</v>
      </c>
      <c r="G47" s="10" t="s">
        <v>69</v>
      </c>
      <c r="H47" s="10" t="s">
        <v>174</v>
      </c>
      <c r="I47" s="10">
        <v>1</v>
      </c>
      <c r="J47" s="9" t="s">
        <v>94</v>
      </c>
      <c r="K47" s="12">
        <v>7.85</v>
      </c>
      <c r="L47" s="9">
        <v>2500000</v>
      </c>
      <c r="M47" s="9">
        <v>1987328</v>
      </c>
      <c r="N47" s="9">
        <v>79.49311999999999</v>
      </c>
      <c r="O47" s="9">
        <v>1936363</v>
      </c>
      <c r="P47" s="9">
        <v>97.435501336467851</v>
      </c>
      <c r="Q47" s="9">
        <v>571613</v>
      </c>
      <c r="R47" s="9">
        <v>528345</v>
      </c>
      <c r="S47" s="9">
        <v>92.430543042233111</v>
      </c>
      <c r="T47" s="9">
        <v>528345</v>
      </c>
      <c r="U47" s="13">
        <v>27.28543150225449</v>
      </c>
      <c r="V47" s="9">
        <v>1908318</v>
      </c>
      <c r="W47" s="9">
        <v>167177</v>
      </c>
      <c r="X47" s="13">
        <v>98.551666190688408</v>
      </c>
      <c r="Y47" s="13">
        <v>8.7604372017661625</v>
      </c>
      <c r="Z47" s="13">
        <v>8.6335568279294748</v>
      </c>
    </row>
    <row r="48" spans="1:26" ht="15" x14ac:dyDescent="0.35">
      <c r="A48" s="10">
        <v>213</v>
      </c>
      <c r="B48" s="14">
        <v>11</v>
      </c>
      <c r="C48" s="5" t="s">
        <v>232</v>
      </c>
      <c r="D48" s="10" t="s">
        <v>213</v>
      </c>
      <c r="E48" s="10" t="s">
        <v>27</v>
      </c>
      <c r="F48" s="10">
        <v>0</v>
      </c>
      <c r="G48" s="10" t="s">
        <v>69</v>
      </c>
      <c r="H48" s="10" t="s">
        <v>174</v>
      </c>
      <c r="I48" s="10">
        <v>2</v>
      </c>
      <c r="J48" s="9" t="s">
        <v>94</v>
      </c>
      <c r="K48" s="12">
        <v>7.63</v>
      </c>
      <c r="L48" s="9">
        <v>2500000</v>
      </c>
      <c r="M48" s="9">
        <v>1814918</v>
      </c>
      <c r="N48" s="9">
        <v>72.596720000000005</v>
      </c>
      <c r="O48" s="9">
        <v>1783298</v>
      </c>
      <c r="P48" s="9">
        <v>98.257772527464056</v>
      </c>
      <c r="Q48" s="9">
        <v>877415</v>
      </c>
      <c r="R48" s="9">
        <v>814588</v>
      </c>
      <c r="S48" s="9">
        <v>92.839534313865158</v>
      </c>
      <c r="T48" s="9">
        <v>814588</v>
      </c>
      <c r="U48" s="13">
        <v>45.678736812355538</v>
      </c>
      <c r="V48" s="9">
        <v>1757249</v>
      </c>
      <c r="W48" s="9">
        <v>141809</v>
      </c>
      <c r="X48" s="13">
        <v>98.539279469836231</v>
      </c>
      <c r="Y48" s="13">
        <v>8.069943417239104</v>
      </c>
      <c r="Z48" s="13">
        <v>7.9520640969708927</v>
      </c>
    </row>
    <row r="49" spans="1:26" ht="15" x14ac:dyDescent="0.35">
      <c r="A49" s="10">
        <v>214</v>
      </c>
      <c r="B49" s="14">
        <v>19</v>
      </c>
      <c r="C49" s="5" t="s">
        <v>233</v>
      </c>
      <c r="D49" s="10" t="s">
        <v>215</v>
      </c>
      <c r="E49" s="10" t="s">
        <v>27</v>
      </c>
      <c r="F49" s="10">
        <v>0</v>
      </c>
      <c r="G49" s="10" t="s">
        <v>69</v>
      </c>
      <c r="H49" s="10" t="s">
        <v>174</v>
      </c>
      <c r="I49" s="10">
        <v>3</v>
      </c>
      <c r="J49" s="9" t="s">
        <v>94</v>
      </c>
      <c r="K49" s="12">
        <v>7.63</v>
      </c>
      <c r="L49" s="9">
        <v>2500000</v>
      </c>
      <c r="M49" s="9">
        <v>1916890</v>
      </c>
      <c r="N49" s="9">
        <v>76.675600000000003</v>
      </c>
      <c r="O49" s="9">
        <v>1776328</v>
      </c>
      <c r="P49" s="9">
        <v>92.667184867154603</v>
      </c>
      <c r="Q49" s="9">
        <v>593806</v>
      </c>
      <c r="R49" s="9">
        <v>550149</v>
      </c>
      <c r="S49" s="9">
        <v>92.647935521028757</v>
      </c>
      <c r="T49" s="9">
        <v>550149</v>
      </c>
      <c r="U49" s="13">
        <v>30.971138213212871</v>
      </c>
      <c r="V49" s="9">
        <v>1745008</v>
      </c>
      <c r="W49" s="9">
        <v>240411</v>
      </c>
      <c r="X49" s="13">
        <v>98.236812120284085</v>
      </c>
      <c r="Y49" s="13">
        <v>13.777071509127749</v>
      </c>
      <c r="Z49" s="13">
        <v>13.534155854099019</v>
      </c>
    </row>
    <row r="50" spans="1:26" ht="15" x14ac:dyDescent="0.35">
      <c r="A50" s="10">
        <v>154</v>
      </c>
      <c r="B50" s="11">
        <v>74</v>
      </c>
      <c r="C50" s="5" t="s">
        <v>234</v>
      </c>
      <c r="D50" s="10" t="s">
        <v>217</v>
      </c>
      <c r="E50" s="10" t="s">
        <v>27</v>
      </c>
      <c r="F50" s="10">
        <v>2</v>
      </c>
      <c r="G50" s="10" t="s">
        <v>76</v>
      </c>
      <c r="H50" s="10" t="s">
        <v>174</v>
      </c>
      <c r="I50" s="10">
        <v>1</v>
      </c>
      <c r="J50" s="9" t="s">
        <v>94</v>
      </c>
      <c r="K50">
        <v>8.3840498067951597</v>
      </c>
      <c r="L50" s="9">
        <v>2500000</v>
      </c>
      <c r="M50" s="9">
        <v>1983451</v>
      </c>
      <c r="N50" s="13">
        <v>79.338039999999992</v>
      </c>
      <c r="O50" s="9">
        <v>1944149</v>
      </c>
      <c r="P50" s="13">
        <v>98.018504112277043</v>
      </c>
      <c r="Q50" s="9">
        <v>654001</v>
      </c>
      <c r="R50" s="9">
        <v>585153</v>
      </c>
      <c r="S50" s="9">
        <v>89.472798971255401</v>
      </c>
      <c r="T50" s="9">
        <v>585153</v>
      </c>
      <c r="U50" s="13">
        <v>30.098156056968879</v>
      </c>
      <c r="V50" s="9">
        <v>1917934</v>
      </c>
      <c r="W50" s="9">
        <v>334474</v>
      </c>
      <c r="X50" s="13">
        <v>98.651595119509878</v>
      </c>
      <c r="Y50" s="13">
        <v>17.43928623195584</v>
      </c>
      <c r="Z50" s="13">
        <v>17.20413404528151</v>
      </c>
    </row>
    <row r="51" spans="1:26" ht="15" x14ac:dyDescent="0.35">
      <c r="A51" s="10">
        <v>155</v>
      </c>
      <c r="B51" s="11">
        <v>82</v>
      </c>
      <c r="C51" s="5" t="s">
        <v>235</v>
      </c>
      <c r="D51" s="10" t="s">
        <v>219</v>
      </c>
      <c r="E51" s="10" t="s">
        <v>27</v>
      </c>
      <c r="F51" s="10">
        <v>2</v>
      </c>
      <c r="G51" s="10" t="s">
        <v>76</v>
      </c>
      <c r="H51" s="10" t="s">
        <v>174</v>
      </c>
      <c r="I51" s="10">
        <v>2</v>
      </c>
      <c r="J51" s="9" t="s">
        <v>94</v>
      </c>
      <c r="K51">
        <v>8.2460279805280994</v>
      </c>
      <c r="L51" s="9">
        <v>2500000</v>
      </c>
      <c r="M51" s="9">
        <v>1959377</v>
      </c>
      <c r="N51" s="13">
        <v>78.375079999999997</v>
      </c>
      <c r="O51" s="9">
        <v>1920947</v>
      </c>
      <c r="P51" s="13">
        <v>98.038662289084741</v>
      </c>
      <c r="Q51" s="9">
        <v>577496</v>
      </c>
      <c r="R51" s="9">
        <v>510158</v>
      </c>
      <c r="S51" s="9">
        <v>88.339659495477036</v>
      </c>
      <c r="T51" s="9">
        <v>510158</v>
      </c>
      <c r="U51" s="13">
        <v>26.557630168869839</v>
      </c>
      <c r="V51" s="9">
        <v>1881384</v>
      </c>
      <c r="W51" s="9">
        <v>432184</v>
      </c>
      <c r="X51" s="13">
        <v>97.94044291695711</v>
      </c>
      <c r="Y51" s="13">
        <v>22.97159963091001</v>
      </c>
      <c r="Z51" s="13">
        <v>22.498486423623351</v>
      </c>
    </row>
    <row r="52" spans="1:26" ht="15" x14ac:dyDescent="0.35">
      <c r="A52" s="10">
        <v>156</v>
      </c>
      <c r="B52" s="11">
        <v>90</v>
      </c>
      <c r="C52" s="5" t="s">
        <v>236</v>
      </c>
      <c r="D52" s="10" t="s">
        <v>221</v>
      </c>
      <c r="E52" s="10" t="s">
        <v>27</v>
      </c>
      <c r="F52" s="10">
        <v>2</v>
      </c>
      <c r="G52" s="10" t="s">
        <v>76</v>
      </c>
      <c r="H52" s="10" t="s">
        <v>174</v>
      </c>
      <c r="I52" s="10">
        <v>3</v>
      </c>
      <c r="J52" s="9" t="s">
        <v>94</v>
      </c>
      <c r="K52">
        <v>8.3362833878644302</v>
      </c>
      <c r="L52" s="9">
        <v>2500000</v>
      </c>
      <c r="M52" s="9">
        <v>2029722</v>
      </c>
      <c r="N52" s="13">
        <v>81.188879999999997</v>
      </c>
      <c r="O52" s="9">
        <v>1878562</v>
      </c>
      <c r="P52" s="13">
        <v>92.552674701264507</v>
      </c>
      <c r="Q52" s="9">
        <v>710775</v>
      </c>
      <c r="R52" s="9">
        <v>639664</v>
      </c>
      <c r="S52" s="9">
        <v>89.995286834793006</v>
      </c>
      <c r="T52" s="9">
        <v>639664</v>
      </c>
      <c r="U52" s="13">
        <v>34.050726034062222</v>
      </c>
      <c r="V52" s="9">
        <v>1845255</v>
      </c>
      <c r="W52" s="9">
        <v>337634</v>
      </c>
      <c r="X52" s="13">
        <v>98.226994903548572</v>
      </c>
      <c r="Y52" s="13">
        <v>18.29741688818077</v>
      </c>
      <c r="Z52" s="13">
        <v>17.973002754234351</v>
      </c>
    </row>
    <row r="53" spans="1:26" ht="15" x14ac:dyDescent="0.35">
      <c r="A53" s="10">
        <v>157</v>
      </c>
      <c r="B53" s="14">
        <v>31</v>
      </c>
      <c r="C53" s="5" t="s">
        <v>237</v>
      </c>
      <c r="D53" s="10" t="s">
        <v>223</v>
      </c>
      <c r="E53" s="10" t="s">
        <v>27</v>
      </c>
      <c r="F53" s="10">
        <v>3</v>
      </c>
      <c r="G53" s="10" t="s">
        <v>69</v>
      </c>
      <c r="H53" s="10" t="s">
        <v>174</v>
      </c>
      <c r="I53" s="10">
        <v>1</v>
      </c>
      <c r="J53" s="9" t="s">
        <v>94</v>
      </c>
      <c r="K53">
        <v>8.1043366598147308</v>
      </c>
      <c r="L53" s="9">
        <v>2500000</v>
      </c>
      <c r="M53" s="9">
        <v>1865432</v>
      </c>
      <c r="N53" s="13">
        <v>74.617279999999994</v>
      </c>
      <c r="O53" s="9">
        <v>1840899</v>
      </c>
      <c r="P53" s="13">
        <v>98.684862273189268</v>
      </c>
      <c r="Q53" s="9">
        <v>692860</v>
      </c>
      <c r="R53" s="9">
        <v>639769</v>
      </c>
      <c r="S53" s="9">
        <v>92.33741304159571</v>
      </c>
      <c r="T53" s="9">
        <v>639769</v>
      </c>
      <c r="U53" s="13">
        <v>34.753074448951303</v>
      </c>
      <c r="V53" s="9">
        <v>1812495</v>
      </c>
      <c r="W53" s="9">
        <v>289457</v>
      </c>
      <c r="X53" s="13">
        <v>98.457058209059809</v>
      </c>
      <c r="Y53" s="13">
        <v>15.97008543471844</v>
      </c>
      <c r="Z53" s="13">
        <v>15.72367631249732</v>
      </c>
    </row>
    <row r="54" spans="1:26" ht="15" x14ac:dyDescent="0.35">
      <c r="A54" s="10">
        <v>158</v>
      </c>
      <c r="B54" s="11">
        <v>38</v>
      </c>
      <c r="C54" s="5" t="s">
        <v>238</v>
      </c>
      <c r="D54" s="10" t="s">
        <v>225</v>
      </c>
      <c r="E54" s="10" t="s">
        <v>27</v>
      </c>
      <c r="F54" s="10">
        <v>3</v>
      </c>
      <c r="G54" s="10" t="s">
        <v>69</v>
      </c>
      <c r="H54" s="10" t="s">
        <v>174</v>
      </c>
      <c r="I54" s="10">
        <v>2</v>
      </c>
      <c r="J54" s="9" t="s">
        <v>94</v>
      </c>
      <c r="K54">
        <v>8.1407786557827908</v>
      </c>
      <c r="L54" s="9">
        <v>2500000</v>
      </c>
      <c r="M54" s="9">
        <v>2546662</v>
      </c>
      <c r="N54" s="13">
        <v>101.86648</v>
      </c>
      <c r="O54" s="9">
        <v>2510888</v>
      </c>
      <c r="P54" s="13">
        <v>98.595259205972368</v>
      </c>
      <c r="Q54" s="9">
        <v>885258</v>
      </c>
      <c r="R54" s="9">
        <v>805714</v>
      </c>
      <c r="S54" s="9">
        <v>91.014596874583447</v>
      </c>
      <c r="T54" s="9">
        <v>805714</v>
      </c>
      <c r="U54" s="13">
        <v>32.088806828500523</v>
      </c>
      <c r="V54" s="9">
        <v>2464866</v>
      </c>
      <c r="W54" s="9">
        <v>449179</v>
      </c>
      <c r="X54" s="13">
        <v>98.167102634605769</v>
      </c>
      <c r="Y54" s="13">
        <v>18.22326244104142</v>
      </c>
      <c r="Z54" s="13">
        <v>17.889248743870699</v>
      </c>
    </row>
    <row r="55" spans="1:26" ht="15" x14ac:dyDescent="0.35">
      <c r="A55" s="10">
        <v>159</v>
      </c>
      <c r="B55" s="11">
        <v>46</v>
      </c>
      <c r="C55" s="5" t="s">
        <v>239</v>
      </c>
      <c r="D55" s="10" t="s">
        <v>227</v>
      </c>
      <c r="E55" s="10" t="s">
        <v>27</v>
      </c>
      <c r="F55" s="10">
        <v>3</v>
      </c>
      <c r="G55" s="10" t="s">
        <v>69</v>
      </c>
      <c r="H55" s="10" t="s">
        <v>174</v>
      </c>
      <c r="I55" s="10">
        <v>3</v>
      </c>
      <c r="J55" s="9" t="s">
        <v>94</v>
      </c>
      <c r="K55">
        <v>8.1739269319997998</v>
      </c>
      <c r="L55" s="9">
        <v>2500000</v>
      </c>
      <c r="M55" s="9">
        <v>1579642</v>
      </c>
      <c r="N55" s="13">
        <v>63.185679999999998</v>
      </c>
      <c r="O55" s="9">
        <v>1466474</v>
      </c>
      <c r="P55" s="13">
        <v>92.835845083886099</v>
      </c>
      <c r="Q55" s="9">
        <v>682669</v>
      </c>
      <c r="R55" s="9">
        <v>635784</v>
      </c>
      <c r="S55" s="9">
        <v>93.132103552380443</v>
      </c>
      <c r="T55" s="9">
        <v>635784</v>
      </c>
      <c r="U55" s="13">
        <v>43.354604309384278</v>
      </c>
      <c r="V55" s="9">
        <v>1438292</v>
      </c>
      <c r="W55" s="9">
        <v>149457</v>
      </c>
      <c r="X55" s="13">
        <v>98.07824755161019</v>
      </c>
      <c r="Y55" s="13">
        <v>10.39128355021094</v>
      </c>
      <c r="Z55" s="13">
        <v>10.191588804165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1A77A-4090-461F-90A4-985E36242EC1}">
  <dimension ref="A1:Z49"/>
  <sheetViews>
    <sheetView tabSelected="1" zoomScale="70" zoomScaleNormal="70" workbookViewId="0">
      <selection activeCell="AC31" sqref="AC31"/>
    </sheetView>
  </sheetViews>
  <sheetFormatPr defaultRowHeight="14.5" x14ac:dyDescent="0.35"/>
  <sheetData>
    <row r="1" spans="1:26" x14ac:dyDescent="0.3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8" t="s">
        <v>25</v>
      </c>
    </row>
    <row r="2" spans="1:26" x14ac:dyDescent="0.35">
      <c r="A2" s="2">
        <v>27</v>
      </c>
      <c r="B2" s="2"/>
      <c r="C2" s="2" t="str">
        <f t="shared" ref="C2:C37" si="0">E2&amp;"_"&amp;F2&amp;"_"&amp;G2&amp;"_"&amp;H2&amp;"_"&amp;I2</f>
        <v>CaERG11_0_Clotri_F4_A</v>
      </c>
      <c r="D2" s="2" t="s">
        <v>240</v>
      </c>
      <c r="E2" s="2" t="s">
        <v>27</v>
      </c>
      <c r="F2" s="2">
        <v>0</v>
      </c>
      <c r="G2" s="2" t="s">
        <v>28</v>
      </c>
      <c r="H2" s="2" t="s">
        <v>241</v>
      </c>
      <c r="I2" s="2" t="s">
        <v>30</v>
      </c>
      <c r="J2" s="2" t="s">
        <v>31</v>
      </c>
      <c r="K2" s="2">
        <v>0</v>
      </c>
      <c r="L2" s="2">
        <v>5000000</v>
      </c>
      <c r="M2" s="2">
        <v>3958634</v>
      </c>
      <c r="N2" s="2">
        <v>79.17268</v>
      </c>
      <c r="O2" s="2">
        <v>3940041</v>
      </c>
      <c r="P2" s="2">
        <v>99.530317781335683</v>
      </c>
      <c r="Q2" s="2">
        <v>1589252</v>
      </c>
      <c r="R2" s="2">
        <v>1267738</v>
      </c>
      <c r="S2" s="2">
        <v>79.769476458107334</v>
      </c>
      <c r="T2" s="2">
        <v>1267738</v>
      </c>
      <c r="U2" s="2">
        <v>32.17575654669583</v>
      </c>
      <c r="V2" s="2">
        <v>3883611</v>
      </c>
      <c r="W2" s="2">
        <v>154008</v>
      </c>
      <c r="X2" s="2">
        <v>98.567781401259538</v>
      </c>
      <c r="Y2" s="2">
        <v>3.965587696605041</v>
      </c>
      <c r="Z2" s="2">
        <v>3.9087918120649001</v>
      </c>
    </row>
    <row r="3" spans="1:26" x14ac:dyDescent="0.35">
      <c r="A3" s="2">
        <v>35</v>
      </c>
      <c r="B3" s="2"/>
      <c r="C3" s="2" t="str">
        <f t="shared" si="0"/>
        <v>CaERG11_0_Clotri_F4_B</v>
      </c>
      <c r="D3" s="2" t="s">
        <v>242</v>
      </c>
      <c r="E3" s="2" t="s">
        <v>27</v>
      </c>
      <c r="F3" s="2">
        <v>0</v>
      </c>
      <c r="G3" s="2" t="s">
        <v>28</v>
      </c>
      <c r="H3" s="2" t="s">
        <v>241</v>
      </c>
      <c r="I3" s="2" t="s">
        <v>33</v>
      </c>
      <c r="J3" s="2" t="s">
        <v>31</v>
      </c>
      <c r="K3" s="2">
        <v>0</v>
      </c>
      <c r="L3" s="2">
        <v>5000000</v>
      </c>
      <c r="M3" s="2">
        <v>3595764</v>
      </c>
      <c r="N3" s="2">
        <v>71.91528000000001</v>
      </c>
      <c r="O3" s="2">
        <v>3583756</v>
      </c>
      <c r="P3" s="2">
        <v>99.666051498374202</v>
      </c>
      <c r="Q3" s="2">
        <v>1190878</v>
      </c>
      <c r="R3" s="2">
        <v>1004087</v>
      </c>
      <c r="S3" s="2">
        <v>84.31485005181051</v>
      </c>
      <c r="T3" s="2">
        <v>1004087</v>
      </c>
      <c r="U3" s="2">
        <v>28.017727769412879</v>
      </c>
      <c r="V3" s="2">
        <v>3541179</v>
      </c>
      <c r="W3" s="2">
        <v>299052</v>
      </c>
      <c r="X3" s="2">
        <v>98.811944786419616</v>
      </c>
      <c r="Y3" s="2">
        <v>8.4449840010911625</v>
      </c>
      <c r="Z3" s="2">
        <v>8.3446529283801674</v>
      </c>
    </row>
    <row r="4" spans="1:26" x14ac:dyDescent="0.35">
      <c r="A4" s="2">
        <v>43</v>
      </c>
      <c r="B4" s="2"/>
      <c r="C4" s="2" t="str">
        <f t="shared" si="0"/>
        <v>CaERG11_0_Clotri_F4_C</v>
      </c>
      <c r="D4" s="2" t="s">
        <v>243</v>
      </c>
      <c r="E4" s="2" t="s">
        <v>27</v>
      </c>
      <c r="F4" s="2">
        <v>0</v>
      </c>
      <c r="G4" s="2" t="s">
        <v>28</v>
      </c>
      <c r="H4" s="2" t="s">
        <v>241</v>
      </c>
      <c r="I4" s="2" t="s">
        <v>35</v>
      </c>
      <c r="J4" s="2" t="s">
        <v>31</v>
      </c>
      <c r="K4" s="2">
        <v>0</v>
      </c>
      <c r="L4" s="2">
        <v>5000000</v>
      </c>
      <c r="M4" s="2">
        <v>4172715</v>
      </c>
      <c r="N4" s="2">
        <v>83.454300000000003</v>
      </c>
      <c r="O4" s="2">
        <v>4158736</v>
      </c>
      <c r="P4" s="2">
        <v>99.664990300080404</v>
      </c>
      <c r="Q4" s="2">
        <v>1184931</v>
      </c>
      <c r="R4" s="2">
        <v>1014843</v>
      </c>
      <c r="S4" s="2">
        <v>85.645746461186349</v>
      </c>
      <c r="T4" s="2">
        <v>1014843</v>
      </c>
      <c r="U4" s="2">
        <v>24.402679083259919</v>
      </c>
      <c r="V4" s="2">
        <v>4106716</v>
      </c>
      <c r="W4" s="2">
        <v>330410</v>
      </c>
      <c r="X4" s="2">
        <v>98.749139161514464</v>
      </c>
      <c r="Y4" s="2">
        <v>8.0456014002429193</v>
      </c>
      <c r="Z4" s="2">
        <v>7.9449621231066363</v>
      </c>
    </row>
    <row r="5" spans="1:26" x14ac:dyDescent="0.35">
      <c r="A5" s="2">
        <v>120</v>
      </c>
      <c r="B5" s="2"/>
      <c r="C5" s="2" t="str">
        <f t="shared" si="0"/>
        <v>CaERG11_0_Fluco_F4_1</v>
      </c>
      <c r="D5" s="2" t="s">
        <v>244</v>
      </c>
      <c r="E5" s="2" t="s">
        <v>27</v>
      </c>
      <c r="F5" s="2">
        <v>0</v>
      </c>
      <c r="G5" s="2" t="s">
        <v>76</v>
      </c>
      <c r="H5" s="2" t="s">
        <v>241</v>
      </c>
      <c r="I5" s="2">
        <v>1</v>
      </c>
      <c r="J5" s="2" t="s">
        <v>31</v>
      </c>
      <c r="K5" s="2">
        <v>0</v>
      </c>
      <c r="L5" s="2">
        <v>5000000</v>
      </c>
      <c r="M5" s="2">
        <v>3738581</v>
      </c>
      <c r="N5" s="2">
        <v>74.771619999999999</v>
      </c>
      <c r="O5" s="2">
        <v>3716969</v>
      </c>
      <c r="P5" s="2">
        <v>99.421919706969035</v>
      </c>
      <c r="Q5" s="2">
        <v>1206843</v>
      </c>
      <c r="R5" s="2">
        <v>1078416</v>
      </c>
      <c r="S5" s="2">
        <v>89.35843353277933</v>
      </c>
      <c r="T5" s="2">
        <v>1078416</v>
      </c>
      <c r="U5" s="2">
        <v>29.013317033313971</v>
      </c>
      <c r="V5" s="2">
        <v>3684067</v>
      </c>
      <c r="W5" s="2">
        <v>390797</v>
      </c>
      <c r="X5" s="2">
        <v>99.114816400136775</v>
      </c>
      <c r="Y5" s="2">
        <v>10.607760390894081</v>
      </c>
      <c r="Z5" s="2">
        <v>10.513862235601099</v>
      </c>
    </row>
    <row r="6" spans="1:26" x14ac:dyDescent="0.35">
      <c r="A6" s="2">
        <v>121</v>
      </c>
      <c r="B6" s="2"/>
      <c r="C6" s="2" t="str">
        <f t="shared" si="0"/>
        <v>CaERG11_0_Fluco_F4_2</v>
      </c>
      <c r="D6" s="2" t="s">
        <v>245</v>
      </c>
      <c r="E6" s="2" t="s">
        <v>27</v>
      </c>
      <c r="F6" s="2">
        <v>0</v>
      </c>
      <c r="G6" s="2" t="s">
        <v>76</v>
      </c>
      <c r="H6" s="2" t="s">
        <v>241</v>
      </c>
      <c r="I6" s="2">
        <v>2</v>
      </c>
      <c r="J6" s="2" t="s">
        <v>31</v>
      </c>
      <c r="K6" s="2">
        <v>0</v>
      </c>
      <c r="L6" s="2">
        <v>5000000</v>
      </c>
      <c r="M6" s="2">
        <v>3872844</v>
      </c>
      <c r="N6" s="2">
        <v>77.456879999999998</v>
      </c>
      <c r="O6" s="2">
        <v>3853621</v>
      </c>
      <c r="P6" s="2">
        <v>99.50364641591554</v>
      </c>
      <c r="Q6" s="2">
        <v>1561339</v>
      </c>
      <c r="R6" s="2">
        <v>1419833</v>
      </c>
      <c r="S6" s="2">
        <v>90.936881740608541</v>
      </c>
      <c r="T6" s="2">
        <v>1419833</v>
      </c>
      <c r="U6" s="2">
        <v>36.844126601967339</v>
      </c>
      <c r="V6" s="2">
        <v>3811344</v>
      </c>
      <c r="W6" s="2">
        <v>357237</v>
      </c>
      <c r="X6" s="2">
        <v>98.902927921557421</v>
      </c>
      <c r="Y6" s="2">
        <v>9.3729928340239042</v>
      </c>
      <c r="Z6" s="2">
        <v>9.2701643467274017</v>
      </c>
    </row>
    <row r="7" spans="1:26" x14ac:dyDescent="0.35">
      <c r="A7" s="2">
        <v>122</v>
      </c>
      <c r="B7" s="2"/>
      <c r="C7" s="2" t="str">
        <f t="shared" si="0"/>
        <v>CaERG11_0_Fluco_F4_3</v>
      </c>
      <c r="D7" s="2" t="s">
        <v>246</v>
      </c>
      <c r="E7" s="2" t="s">
        <v>27</v>
      </c>
      <c r="F7" s="2">
        <v>0</v>
      </c>
      <c r="G7" s="2" t="s">
        <v>76</v>
      </c>
      <c r="H7" s="2" t="s">
        <v>241</v>
      </c>
      <c r="I7" s="2">
        <v>3</v>
      </c>
      <c r="J7" s="2" t="s">
        <v>31</v>
      </c>
      <c r="K7" s="2">
        <v>0</v>
      </c>
      <c r="L7" s="2">
        <v>5000000</v>
      </c>
      <c r="M7" s="2">
        <v>4246149</v>
      </c>
      <c r="N7" s="2">
        <v>84.92298000000001</v>
      </c>
      <c r="O7" s="2">
        <v>4225327</v>
      </c>
      <c r="P7" s="2">
        <v>99.509626251928509</v>
      </c>
      <c r="Q7" s="2">
        <v>1201278</v>
      </c>
      <c r="R7" s="2">
        <v>1070195</v>
      </c>
      <c r="S7" s="2">
        <v>89.088037906296464</v>
      </c>
      <c r="T7" s="2">
        <v>1070195</v>
      </c>
      <c r="U7" s="2">
        <v>25.328098866667599</v>
      </c>
      <c r="V7" s="2">
        <v>4175346</v>
      </c>
      <c r="W7" s="2">
        <v>513379</v>
      </c>
      <c r="X7" s="2">
        <v>98.81710930301962</v>
      </c>
      <c r="Y7" s="2">
        <v>12.29548401497744</v>
      </c>
      <c r="Z7" s="2">
        <v>12.150041878415561</v>
      </c>
    </row>
    <row r="8" spans="1:26" x14ac:dyDescent="0.35">
      <c r="A8" s="2">
        <v>51</v>
      </c>
      <c r="B8" s="2"/>
      <c r="C8" s="2" t="str">
        <f t="shared" si="0"/>
        <v>CaERG11_0_Isa_F4_A</v>
      </c>
      <c r="D8" s="2" t="s">
        <v>247</v>
      </c>
      <c r="E8" s="2" t="s">
        <v>27</v>
      </c>
      <c r="F8" s="2">
        <v>0</v>
      </c>
      <c r="G8" s="2" t="s">
        <v>37</v>
      </c>
      <c r="H8" s="2" t="s">
        <v>241</v>
      </c>
      <c r="I8" s="2" t="s">
        <v>30</v>
      </c>
      <c r="J8" s="2" t="s">
        <v>31</v>
      </c>
      <c r="K8" s="2">
        <v>0</v>
      </c>
      <c r="L8" s="2">
        <v>5000000</v>
      </c>
      <c r="M8" s="2">
        <v>3953343</v>
      </c>
      <c r="N8" s="2">
        <v>79.066860000000005</v>
      </c>
      <c r="O8" s="2">
        <v>3937120</v>
      </c>
      <c r="P8" s="2">
        <v>99.589638440175818</v>
      </c>
      <c r="Q8" s="2">
        <v>1095156</v>
      </c>
      <c r="R8" s="2">
        <v>973956</v>
      </c>
      <c r="S8" s="2">
        <v>88.933083505911483</v>
      </c>
      <c r="T8" s="2">
        <v>973956</v>
      </c>
      <c r="U8" s="2">
        <v>24.737777868086319</v>
      </c>
      <c r="V8" s="2">
        <v>3891163</v>
      </c>
      <c r="W8" s="2">
        <v>436884</v>
      </c>
      <c r="X8" s="2">
        <v>98.832725443979356</v>
      </c>
      <c r="Y8" s="2">
        <v>11.22759442356951</v>
      </c>
      <c r="Z8" s="2">
        <v>11.096537570609989</v>
      </c>
    </row>
    <row r="9" spans="1:26" x14ac:dyDescent="0.35">
      <c r="A9" s="2">
        <v>59</v>
      </c>
      <c r="B9" s="2"/>
      <c r="C9" s="2" t="str">
        <f t="shared" si="0"/>
        <v>CaERG11_0_Isa_F4_B</v>
      </c>
      <c r="D9" s="2" t="s">
        <v>248</v>
      </c>
      <c r="E9" s="2" t="s">
        <v>27</v>
      </c>
      <c r="F9" s="2">
        <v>0</v>
      </c>
      <c r="G9" s="2" t="s">
        <v>37</v>
      </c>
      <c r="H9" s="2" t="s">
        <v>241</v>
      </c>
      <c r="I9" s="2" t="s">
        <v>33</v>
      </c>
      <c r="J9" s="2" t="s">
        <v>31</v>
      </c>
      <c r="K9" s="2">
        <v>0</v>
      </c>
      <c r="L9" s="2">
        <v>5000000</v>
      </c>
      <c r="M9" s="2">
        <v>4556325</v>
      </c>
      <c r="N9" s="2">
        <v>91.126499999999993</v>
      </c>
      <c r="O9" s="2">
        <v>4533371</v>
      </c>
      <c r="P9" s="2">
        <v>99.496216797528717</v>
      </c>
      <c r="Q9" s="2">
        <v>1761929</v>
      </c>
      <c r="R9" s="2">
        <v>1478243</v>
      </c>
      <c r="S9" s="2">
        <v>83.899124198534665</v>
      </c>
      <c r="T9" s="2">
        <v>1478243</v>
      </c>
      <c r="U9" s="2">
        <v>32.608030536216873</v>
      </c>
      <c r="V9" s="2">
        <v>4473224</v>
      </c>
      <c r="W9" s="2">
        <v>218992</v>
      </c>
      <c r="X9" s="2">
        <v>98.673238964999783</v>
      </c>
      <c r="Y9" s="2">
        <v>4.8956189093146234</v>
      </c>
      <c r="Z9" s="2">
        <v>4.8306657452037349</v>
      </c>
    </row>
    <row r="10" spans="1:26" x14ac:dyDescent="0.35">
      <c r="A10" s="2">
        <v>67</v>
      </c>
      <c r="B10" s="2"/>
      <c r="C10" s="2" t="str">
        <f t="shared" si="0"/>
        <v>CaERG11_0_Isa_F4_C</v>
      </c>
      <c r="D10" s="2" t="s">
        <v>249</v>
      </c>
      <c r="E10" s="2" t="s">
        <v>27</v>
      </c>
      <c r="F10" s="2">
        <v>0</v>
      </c>
      <c r="G10" s="2" t="s">
        <v>37</v>
      </c>
      <c r="H10" s="2" t="s">
        <v>241</v>
      </c>
      <c r="I10" s="2" t="s">
        <v>35</v>
      </c>
      <c r="J10" s="2" t="s">
        <v>31</v>
      </c>
      <c r="K10" s="2">
        <v>0</v>
      </c>
      <c r="L10" s="2">
        <v>5000000</v>
      </c>
      <c r="M10" s="2">
        <v>3819682</v>
      </c>
      <c r="N10" s="2">
        <v>76.393639999999991</v>
      </c>
      <c r="O10" s="2">
        <v>3806599</v>
      </c>
      <c r="P10" s="2">
        <v>99.65748457594114</v>
      </c>
      <c r="Q10" s="2">
        <v>1899807</v>
      </c>
      <c r="R10" s="2">
        <v>1664346</v>
      </c>
      <c r="S10" s="2">
        <v>87.606056825772299</v>
      </c>
      <c r="T10" s="2">
        <v>1664346</v>
      </c>
      <c r="U10" s="2">
        <v>43.722651111924321</v>
      </c>
      <c r="V10" s="2">
        <v>3774769</v>
      </c>
      <c r="W10" s="2">
        <v>129097</v>
      </c>
      <c r="X10" s="2">
        <v>99.163820512746412</v>
      </c>
      <c r="Y10" s="2">
        <v>3.4199973561296071</v>
      </c>
      <c r="Z10" s="2">
        <v>3.3914000397730359</v>
      </c>
    </row>
    <row r="11" spans="1:26" x14ac:dyDescent="0.35">
      <c r="A11" s="2">
        <v>3</v>
      </c>
      <c r="B11" s="2"/>
      <c r="C11" s="2" t="str">
        <f t="shared" si="0"/>
        <v>CaERG11_0_Itra_F4_A</v>
      </c>
      <c r="D11" s="2" t="s">
        <v>250</v>
      </c>
      <c r="E11" s="2" t="s">
        <v>27</v>
      </c>
      <c r="F11" s="2">
        <v>0</v>
      </c>
      <c r="G11" s="2" t="s">
        <v>41</v>
      </c>
      <c r="H11" s="2" t="s">
        <v>241</v>
      </c>
      <c r="I11" s="2" t="s">
        <v>30</v>
      </c>
      <c r="J11" s="2" t="s">
        <v>31</v>
      </c>
      <c r="K11" s="2">
        <v>0</v>
      </c>
      <c r="L11" s="2">
        <v>5000000</v>
      </c>
      <c r="M11" s="2">
        <v>4775659</v>
      </c>
      <c r="N11" s="2">
        <v>95.513179999999991</v>
      </c>
      <c r="O11" s="2">
        <v>4727265</v>
      </c>
      <c r="P11" s="2">
        <v>98.986652941510272</v>
      </c>
      <c r="Q11" s="2">
        <v>1281921</v>
      </c>
      <c r="R11" s="2">
        <v>1111244</v>
      </c>
      <c r="S11" s="2">
        <v>86.685841015163959</v>
      </c>
      <c r="T11" s="2">
        <v>1111244</v>
      </c>
      <c r="U11" s="2">
        <v>23.507123040489589</v>
      </c>
      <c r="V11" s="2">
        <v>4665788</v>
      </c>
      <c r="W11" s="2">
        <v>436454</v>
      </c>
      <c r="X11" s="2">
        <v>98.699522874220079</v>
      </c>
      <c r="Y11" s="2">
        <v>9.354347004193075</v>
      </c>
      <c r="Z11" s="2">
        <v>9.2326958611374668</v>
      </c>
    </row>
    <row r="12" spans="1:26" x14ac:dyDescent="0.35">
      <c r="A12" s="2">
        <v>11</v>
      </c>
      <c r="B12" s="2"/>
      <c r="C12" s="2" t="str">
        <f t="shared" si="0"/>
        <v>CaERG11_0_Itra_F4_B</v>
      </c>
      <c r="D12" s="2" t="s">
        <v>251</v>
      </c>
      <c r="E12" s="2" t="s">
        <v>27</v>
      </c>
      <c r="F12" s="2">
        <v>0</v>
      </c>
      <c r="G12" s="2" t="s">
        <v>41</v>
      </c>
      <c r="H12" s="2" t="s">
        <v>241</v>
      </c>
      <c r="I12" s="2" t="s">
        <v>33</v>
      </c>
      <c r="J12" s="2" t="s">
        <v>31</v>
      </c>
      <c r="K12" s="2">
        <v>0</v>
      </c>
      <c r="L12" s="2">
        <v>5000000</v>
      </c>
      <c r="M12" s="2">
        <v>4229467</v>
      </c>
      <c r="N12" s="2">
        <v>84.589340000000007</v>
      </c>
      <c r="O12" s="2">
        <v>4211554</v>
      </c>
      <c r="P12" s="2">
        <v>99.576471456096002</v>
      </c>
      <c r="Q12" s="2">
        <v>1196643</v>
      </c>
      <c r="R12" s="2">
        <v>1015930</v>
      </c>
      <c r="S12" s="2">
        <v>84.898336429494847</v>
      </c>
      <c r="T12" s="2">
        <v>1015930</v>
      </c>
      <c r="U12" s="2">
        <v>24.122449813061881</v>
      </c>
      <c r="V12" s="2">
        <v>4165963</v>
      </c>
      <c r="W12" s="2">
        <v>367033</v>
      </c>
      <c r="X12" s="2">
        <v>98.917477966565315</v>
      </c>
      <c r="Y12" s="2">
        <v>8.8102798800661457</v>
      </c>
      <c r="Z12" s="2">
        <v>8.7149066591571671</v>
      </c>
    </row>
    <row r="13" spans="1:26" x14ac:dyDescent="0.35">
      <c r="A13" s="2">
        <v>19</v>
      </c>
      <c r="B13" s="2"/>
      <c r="C13" s="2" t="str">
        <f t="shared" si="0"/>
        <v>CaERG11_0_Itra_F4_C</v>
      </c>
      <c r="D13" s="2" t="s">
        <v>252</v>
      </c>
      <c r="E13" s="2" t="s">
        <v>27</v>
      </c>
      <c r="F13" s="2">
        <v>0</v>
      </c>
      <c r="G13" s="2" t="s">
        <v>41</v>
      </c>
      <c r="H13" s="2" t="s">
        <v>241</v>
      </c>
      <c r="I13" s="2" t="s">
        <v>35</v>
      </c>
      <c r="J13" s="2" t="s">
        <v>31</v>
      </c>
      <c r="K13" s="2">
        <v>0</v>
      </c>
      <c r="L13" s="2">
        <v>5000000</v>
      </c>
      <c r="M13" s="2">
        <v>4309789</v>
      </c>
      <c r="N13" s="2">
        <v>86.195779999999999</v>
      </c>
      <c r="O13" s="2">
        <v>4273140</v>
      </c>
      <c r="P13" s="2">
        <v>99.149633543544695</v>
      </c>
      <c r="Q13" s="2">
        <v>1151615</v>
      </c>
      <c r="R13" s="2">
        <v>993312</v>
      </c>
      <c r="S13" s="2">
        <v>86.253826148495804</v>
      </c>
      <c r="T13" s="2">
        <v>993312</v>
      </c>
      <c r="U13" s="2">
        <v>23.245482244906562</v>
      </c>
      <c r="V13" s="2">
        <v>4221786</v>
      </c>
      <c r="W13" s="2">
        <v>331305</v>
      </c>
      <c r="X13" s="2">
        <v>98.798213959757931</v>
      </c>
      <c r="Y13" s="2">
        <v>7.8475081399199302</v>
      </c>
      <c r="Z13" s="2">
        <v>7.7531978825875116</v>
      </c>
    </row>
    <row r="14" spans="1:26" x14ac:dyDescent="0.35">
      <c r="A14" s="2">
        <v>99</v>
      </c>
      <c r="B14" s="2"/>
      <c r="C14" s="2" t="str">
        <f t="shared" si="0"/>
        <v>CaERG11_0_Posaco_F4_A</v>
      </c>
      <c r="D14" s="2" t="s">
        <v>253</v>
      </c>
      <c r="E14" s="2" t="s">
        <v>27</v>
      </c>
      <c r="F14" s="2">
        <v>0</v>
      </c>
      <c r="G14" s="2" t="s">
        <v>45</v>
      </c>
      <c r="H14" s="2" t="s">
        <v>241</v>
      </c>
      <c r="I14" s="2" t="s">
        <v>30</v>
      </c>
      <c r="J14" s="2" t="s">
        <v>31</v>
      </c>
      <c r="K14" s="2">
        <v>0</v>
      </c>
      <c r="L14" s="2">
        <v>5000000</v>
      </c>
      <c r="M14" s="2">
        <v>3369911</v>
      </c>
      <c r="N14" s="2">
        <v>67.398219999999995</v>
      </c>
      <c r="O14" s="2">
        <v>3355159</v>
      </c>
      <c r="P14" s="2">
        <v>99.562243631953478</v>
      </c>
      <c r="Q14" s="2">
        <v>2130884</v>
      </c>
      <c r="R14" s="2">
        <v>1931705</v>
      </c>
      <c r="S14" s="2">
        <v>90.652752566540457</v>
      </c>
      <c r="T14" s="2">
        <v>1931705</v>
      </c>
      <c r="U14" s="2">
        <v>57.574171596636702</v>
      </c>
      <c r="V14" s="2">
        <v>3304460</v>
      </c>
      <c r="W14" s="2">
        <v>74474</v>
      </c>
      <c r="X14" s="2">
        <v>98.488924071854726</v>
      </c>
      <c r="Y14" s="2">
        <v>2.2537419124456042</v>
      </c>
      <c r="Z14" s="2">
        <v>2.219686160924117</v>
      </c>
    </row>
    <row r="15" spans="1:26" x14ac:dyDescent="0.35">
      <c r="A15" s="2">
        <v>107</v>
      </c>
      <c r="B15" s="2"/>
      <c r="C15" s="2" t="str">
        <f t="shared" si="0"/>
        <v>CaERG11_0_Posaco_F4_B</v>
      </c>
      <c r="D15" s="2" t="s">
        <v>254</v>
      </c>
      <c r="E15" s="2" t="s">
        <v>27</v>
      </c>
      <c r="F15" s="2">
        <v>0</v>
      </c>
      <c r="G15" s="2" t="s">
        <v>45</v>
      </c>
      <c r="H15" s="2" t="s">
        <v>241</v>
      </c>
      <c r="I15" s="2" t="s">
        <v>33</v>
      </c>
      <c r="J15" s="2" t="s">
        <v>31</v>
      </c>
      <c r="K15" s="2">
        <v>0</v>
      </c>
      <c r="L15" s="2">
        <v>5000000</v>
      </c>
      <c r="M15" s="2">
        <v>3618826</v>
      </c>
      <c r="N15" s="2">
        <v>72.376519999999999</v>
      </c>
      <c r="O15" s="2">
        <v>3602650</v>
      </c>
      <c r="P15" s="2">
        <v>99.553004206336524</v>
      </c>
      <c r="Q15" s="2">
        <v>1090886</v>
      </c>
      <c r="R15" s="2">
        <v>972081</v>
      </c>
      <c r="S15" s="2">
        <v>89.109311147085947</v>
      </c>
      <c r="T15" s="2">
        <v>972081</v>
      </c>
      <c r="U15" s="2">
        <v>26.982387964415079</v>
      </c>
      <c r="V15" s="2">
        <v>3565535</v>
      </c>
      <c r="W15" s="2">
        <v>383893</v>
      </c>
      <c r="X15" s="2">
        <v>98.969786129654551</v>
      </c>
      <c r="Y15" s="2">
        <v>10.766771326042241</v>
      </c>
      <c r="Z15" s="2">
        <v>10.65585055445297</v>
      </c>
    </row>
    <row r="16" spans="1:26" x14ac:dyDescent="0.35">
      <c r="A16" s="2">
        <v>115</v>
      </c>
      <c r="B16" s="2"/>
      <c r="C16" s="2" t="str">
        <f t="shared" si="0"/>
        <v>CaERG11_0_Posaco_F4_C</v>
      </c>
      <c r="D16" s="2" t="s">
        <v>255</v>
      </c>
      <c r="E16" s="2" t="s">
        <v>27</v>
      </c>
      <c r="F16" s="2">
        <v>0</v>
      </c>
      <c r="G16" s="2" t="s">
        <v>45</v>
      </c>
      <c r="H16" s="2" t="s">
        <v>241</v>
      </c>
      <c r="I16" s="2" t="s">
        <v>35</v>
      </c>
      <c r="J16" s="2" t="s">
        <v>31</v>
      </c>
      <c r="K16" s="2">
        <v>0</v>
      </c>
      <c r="L16" s="2">
        <v>5000000</v>
      </c>
      <c r="M16" s="2">
        <v>3325018</v>
      </c>
      <c r="N16" s="2">
        <v>66.500360000000001</v>
      </c>
      <c r="O16" s="2">
        <v>3310949</v>
      </c>
      <c r="P16" s="2">
        <v>99.576874471055504</v>
      </c>
      <c r="Q16" s="2">
        <v>1714837</v>
      </c>
      <c r="R16" s="2">
        <v>1476111</v>
      </c>
      <c r="S16" s="2">
        <v>86.078793494658683</v>
      </c>
      <c r="T16" s="2">
        <v>1476111</v>
      </c>
      <c r="U16" s="2">
        <v>44.582716314869238</v>
      </c>
      <c r="V16" s="2">
        <v>3278645</v>
      </c>
      <c r="W16" s="2">
        <v>95052</v>
      </c>
      <c r="X16" s="2">
        <v>99.024328070290423</v>
      </c>
      <c r="Y16" s="2">
        <v>2.8991244858775498</v>
      </c>
      <c r="Z16" s="2">
        <v>2.870838542061505</v>
      </c>
    </row>
    <row r="17" spans="1:26" x14ac:dyDescent="0.35">
      <c r="A17" s="2">
        <v>75</v>
      </c>
      <c r="B17" s="2"/>
      <c r="C17" s="2" t="str">
        <f t="shared" si="0"/>
        <v>CaERG11_0_Vorico_F4_A</v>
      </c>
      <c r="D17" s="2" t="s">
        <v>256</v>
      </c>
      <c r="E17" s="2" t="s">
        <v>27</v>
      </c>
      <c r="F17" s="2">
        <v>0</v>
      </c>
      <c r="G17" s="2" t="s">
        <v>49</v>
      </c>
      <c r="H17" s="2" t="s">
        <v>241</v>
      </c>
      <c r="I17" s="2" t="s">
        <v>30</v>
      </c>
      <c r="J17" s="2" t="s">
        <v>31</v>
      </c>
      <c r="K17" s="2">
        <v>0</v>
      </c>
      <c r="L17" s="2">
        <v>5000000</v>
      </c>
      <c r="M17" s="2">
        <v>4451071</v>
      </c>
      <c r="N17" s="2">
        <v>89.021419999999992</v>
      </c>
      <c r="O17" s="2">
        <v>4418321</v>
      </c>
      <c r="P17" s="2">
        <v>99.264222026563942</v>
      </c>
      <c r="Q17" s="2">
        <v>1908398</v>
      </c>
      <c r="R17" s="2">
        <v>1541053</v>
      </c>
      <c r="S17" s="2">
        <v>80.751132625374794</v>
      </c>
      <c r="T17" s="2">
        <v>1541053</v>
      </c>
      <c r="U17" s="2">
        <v>34.878701660653448</v>
      </c>
      <c r="V17" s="2">
        <v>4363194</v>
      </c>
      <c r="W17" s="2">
        <v>91648</v>
      </c>
      <c r="X17" s="2">
        <v>98.752308852163523</v>
      </c>
      <c r="Y17" s="2">
        <v>2.100479602786399</v>
      </c>
      <c r="Z17" s="2">
        <v>2.0742721047203232</v>
      </c>
    </row>
    <row r="18" spans="1:26" x14ac:dyDescent="0.35">
      <c r="A18" s="2">
        <v>83</v>
      </c>
      <c r="B18" s="2"/>
      <c r="C18" s="2" t="str">
        <f t="shared" si="0"/>
        <v>CaERG11_0_Vorico_F4_B</v>
      </c>
      <c r="D18" s="2" t="s">
        <v>257</v>
      </c>
      <c r="E18" s="2" t="s">
        <v>27</v>
      </c>
      <c r="F18" s="2">
        <v>0</v>
      </c>
      <c r="G18" s="2" t="s">
        <v>49</v>
      </c>
      <c r="H18" s="2" t="s">
        <v>241</v>
      </c>
      <c r="I18" s="2" t="s">
        <v>33</v>
      </c>
      <c r="J18" s="2" t="s">
        <v>31</v>
      </c>
      <c r="K18" s="2">
        <v>0</v>
      </c>
      <c r="L18" s="2">
        <v>5000000</v>
      </c>
      <c r="M18" s="2">
        <v>4138213</v>
      </c>
      <c r="N18" s="2">
        <v>82.764260000000007</v>
      </c>
      <c r="O18" s="2">
        <v>4122940</v>
      </c>
      <c r="P18" s="2">
        <v>99.630927649205105</v>
      </c>
      <c r="Q18" s="2">
        <v>1628343</v>
      </c>
      <c r="R18" s="2">
        <v>1373543</v>
      </c>
      <c r="S18" s="2">
        <v>84.352191153829381</v>
      </c>
      <c r="T18" s="2">
        <v>1373543</v>
      </c>
      <c r="U18" s="2">
        <v>33.314649255143173</v>
      </c>
      <c r="V18" s="2">
        <v>4087366</v>
      </c>
      <c r="W18" s="2">
        <v>187163</v>
      </c>
      <c r="X18" s="2">
        <v>99.137169107481554</v>
      </c>
      <c r="Y18" s="2">
        <v>4.5790614297814276</v>
      </c>
      <c r="Z18" s="2">
        <v>4.5395518731778779</v>
      </c>
    </row>
    <row r="19" spans="1:26" x14ac:dyDescent="0.35">
      <c r="A19" s="2">
        <v>91</v>
      </c>
      <c r="B19" s="2"/>
      <c r="C19" s="2" t="str">
        <f t="shared" si="0"/>
        <v>CaERG11_0_Vorico_F4_C</v>
      </c>
      <c r="D19" s="2" t="s">
        <v>258</v>
      </c>
      <c r="E19" s="2" t="s">
        <v>27</v>
      </c>
      <c r="F19" s="2">
        <v>0</v>
      </c>
      <c r="G19" s="2" t="s">
        <v>49</v>
      </c>
      <c r="H19" s="2" t="s">
        <v>241</v>
      </c>
      <c r="I19" s="2" t="s">
        <v>35</v>
      </c>
      <c r="J19" s="2" t="s">
        <v>31</v>
      </c>
      <c r="K19" s="2">
        <v>0</v>
      </c>
      <c r="L19" s="2">
        <v>5000000</v>
      </c>
      <c r="M19" s="2">
        <v>4744964</v>
      </c>
      <c r="N19" s="2">
        <v>94.89927999999999</v>
      </c>
      <c r="O19" s="2">
        <v>4715195</v>
      </c>
      <c r="P19" s="2">
        <v>99.372619054644034</v>
      </c>
      <c r="Q19" s="2">
        <v>1606946</v>
      </c>
      <c r="R19" s="2">
        <v>1336918</v>
      </c>
      <c r="S19" s="2">
        <v>83.196199498925296</v>
      </c>
      <c r="T19" s="2">
        <v>1336918</v>
      </c>
      <c r="U19" s="2">
        <v>28.35339789764792</v>
      </c>
      <c r="V19" s="2">
        <v>4651509</v>
      </c>
      <c r="W19" s="2">
        <v>129738</v>
      </c>
      <c r="X19" s="2">
        <v>98.649345361114442</v>
      </c>
      <c r="Y19" s="2">
        <v>2.789159388920885</v>
      </c>
      <c r="Z19" s="2">
        <v>2.7514874782485141</v>
      </c>
    </row>
    <row r="20" spans="1:26" x14ac:dyDescent="0.35">
      <c r="A20" s="2">
        <v>31</v>
      </c>
      <c r="B20" s="2"/>
      <c r="C20" s="2" t="str">
        <f t="shared" si="0"/>
        <v>CaERG11_2_Clotri_F4_A</v>
      </c>
      <c r="D20" s="2" t="s">
        <v>259</v>
      </c>
      <c r="E20" s="2" t="s">
        <v>27</v>
      </c>
      <c r="F20" s="2">
        <v>2</v>
      </c>
      <c r="G20" s="2" t="s">
        <v>28</v>
      </c>
      <c r="H20" s="2" t="s">
        <v>241</v>
      </c>
      <c r="I20" s="2" t="s">
        <v>30</v>
      </c>
      <c r="J20" s="2" t="s">
        <v>31</v>
      </c>
      <c r="K20" s="2">
        <v>8.9108814657228255</v>
      </c>
      <c r="L20" s="2">
        <v>5000000</v>
      </c>
      <c r="M20" s="2">
        <v>3573210</v>
      </c>
      <c r="N20" s="2">
        <v>71.464200000000005</v>
      </c>
      <c r="O20" s="2">
        <v>3560281</v>
      </c>
      <c r="P20" s="2">
        <v>99.638168481561394</v>
      </c>
      <c r="Q20" s="2">
        <v>1245153</v>
      </c>
      <c r="R20" s="2">
        <v>1008197</v>
      </c>
      <c r="S20" s="2">
        <v>80.969728218138656</v>
      </c>
      <c r="T20" s="2">
        <v>1008197</v>
      </c>
      <c r="U20" s="2">
        <v>28.31790524399619</v>
      </c>
      <c r="V20" s="2">
        <v>3509836</v>
      </c>
      <c r="W20" s="2">
        <v>229735</v>
      </c>
      <c r="X20" s="2">
        <v>98.583117456178314</v>
      </c>
      <c r="Y20" s="2">
        <v>6.5454625230352654</v>
      </c>
      <c r="Z20" s="2">
        <v>6.452721007133988</v>
      </c>
    </row>
    <row r="21" spans="1:26" x14ac:dyDescent="0.35">
      <c r="A21" s="2">
        <v>39</v>
      </c>
      <c r="B21" s="2"/>
      <c r="C21" s="2" t="str">
        <f t="shared" si="0"/>
        <v>CaERG11_2_Clotri_F4_B</v>
      </c>
      <c r="D21" s="2" t="s">
        <v>260</v>
      </c>
      <c r="E21" s="2" t="s">
        <v>27</v>
      </c>
      <c r="F21" s="2">
        <v>2</v>
      </c>
      <c r="G21" s="2" t="s">
        <v>28</v>
      </c>
      <c r="H21" s="2" t="s">
        <v>241</v>
      </c>
      <c r="I21" s="2" t="s">
        <v>33</v>
      </c>
      <c r="J21" s="2" t="s">
        <v>31</v>
      </c>
      <c r="K21" s="2">
        <v>8.5752985695645449</v>
      </c>
      <c r="L21" s="2">
        <v>5000000</v>
      </c>
      <c r="M21" s="2">
        <v>3063107</v>
      </c>
      <c r="N21" s="2">
        <v>61.262140000000002</v>
      </c>
      <c r="O21" s="2">
        <v>3053608</v>
      </c>
      <c r="P21" s="2">
        <v>99.689890036489089</v>
      </c>
      <c r="Q21" s="2">
        <v>935006</v>
      </c>
      <c r="R21" s="2">
        <v>793752</v>
      </c>
      <c r="S21" s="2">
        <v>84.892717265985468</v>
      </c>
      <c r="T21" s="2">
        <v>793752</v>
      </c>
      <c r="U21" s="2">
        <v>25.993906225029541</v>
      </c>
      <c r="V21" s="2">
        <v>3019248</v>
      </c>
      <c r="W21" s="2">
        <v>301697</v>
      </c>
      <c r="X21" s="2">
        <v>98.874773710312525</v>
      </c>
      <c r="Y21" s="2">
        <v>9.9924550749060685</v>
      </c>
      <c r="Z21" s="2">
        <v>9.8800173434180163</v>
      </c>
    </row>
    <row r="22" spans="1:26" x14ac:dyDescent="0.35">
      <c r="A22" s="2">
        <v>47</v>
      </c>
      <c r="B22" s="2"/>
      <c r="C22" s="2" t="str">
        <f t="shared" si="0"/>
        <v>CaERG11_2_Clotri_F4_C</v>
      </c>
      <c r="D22" s="2" t="s">
        <v>261</v>
      </c>
      <c r="E22" s="2" t="s">
        <v>27</v>
      </c>
      <c r="F22" s="2">
        <v>2</v>
      </c>
      <c r="G22" s="2" t="s">
        <v>28</v>
      </c>
      <c r="H22" s="2" t="s">
        <v>241</v>
      </c>
      <c r="I22" s="2" t="s">
        <v>35</v>
      </c>
      <c r="J22" s="2" t="s">
        <v>31</v>
      </c>
      <c r="K22" s="2">
        <v>8.6441467112073394</v>
      </c>
      <c r="L22" s="2">
        <v>5000000</v>
      </c>
      <c r="M22" s="2">
        <v>4809170</v>
      </c>
      <c r="N22" s="2">
        <v>96.183399999999992</v>
      </c>
      <c r="O22" s="2">
        <v>4792814</v>
      </c>
      <c r="P22" s="2">
        <v>99.659899733217998</v>
      </c>
      <c r="Q22" s="2">
        <v>1415721</v>
      </c>
      <c r="R22" s="2">
        <v>1206529</v>
      </c>
      <c r="S22" s="2">
        <v>85.223642228941998</v>
      </c>
      <c r="T22" s="2">
        <v>1206529</v>
      </c>
      <c r="U22" s="2">
        <v>25.173707971976381</v>
      </c>
      <c r="V22" s="2">
        <v>4735257</v>
      </c>
      <c r="W22" s="2">
        <v>389568</v>
      </c>
      <c r="X22" s="2">
        <v>98.799097982938619</v>
      </c>
      <c r="Y22" s="2">
        <v>8.2269663505064248</v>
      </c>
      <c r="Z22" s="2">
        <v>8.1281685456602322</v>
      </c>
    </row>
    <row r="23" spans="1:26" x14ac:dyDescent="0.35">
      <c r="A23" s="2">
        <v>123</v>
      </c>
      <c r="B23" s="2"/>
      <c r="C23" s="2" t="str">
        <f t="shared" si="0"/>
        <v>CaERG11_2_Fluco_F4_1</v>
      </c>
      <c r="D23" s="2" t="s">
        <v>262</v>
      </c>
      <c r="E23" s="2" t="s">
        <v>27</v>
      </c>
      <c r="F23" s="2">
        <v>2</v>
      </c>
      <c r="G23" s="2" t="s">
        <v>76</v>
      </c>
      <c r="H23" s="2" t="s">
        <v>241</v>
      </c>
      <c r="I23" s="2">
        <v>1</v>
      </c>
      <c r="J23" s="2" t="s">
        <v>31</v>
      </c>
      <c r="K23" s="2">
        <v>7.2778963827599998</v>
      </c>
      <c r="L23" s="2">
        <v>5000000</v>
      </c>
      <c r="M23" s="2">
        <v>3732821</v>
      </c>
      <c r="N23" s="2">
        <v>74.656419999999997</v>
      </c>
      <c r="O23" s="2">
        <v>3722512</v>
      </c>
      <c r="P23" s="2">
        <v>99.723828171776788</v>
      </c>
      <c r="Q23" s="2">
        <v>919758</v>
      </c>
      <c r="R23" s="2">
        <v>788055</v>
      </c>
      <c r="S23" s="2">
        <v>85.680689920609552</v>
      </c>
      <c r="T23" s="2">
        <v>788055</v>
      </c>
      <c r="U23" s="2">
        <v>21.169978767026141</v>
      </c>
      <c r="V23" s="2">
        <v>3697109</v>
      </c>
      <c r="W23" s="2">
        <v>354229</v>
      </c>
      <c r="X23" s="2">
        <v>99.317584469841876</v>
      </c>
      <c r="Y23" s="2">
        <v>9.5812430739802377</v>
      </c>
      <c r="Z23" s="2">
        <v>9.5158591832611954</v>
      </c>
    </row>
    <row r="24" spans="1:26" x14ac:dyDescent="0.35">
      <c r="A24" s="2">
        <v>124</v>
      </c>
      <c r="B24" s="2"/>
      <c r="C24" s="2" t="str">
        <f t="shared" si="0"/>
        <v>CaERG11_2_Fluco_F4_2</v>
      </c>
      <c r="D24" s="2" t="s">
        <v>263</v>
      </c>
      <c r="E24" s="2" t="s">
        <v>27</v>
      </c>
      <c r="F24" s="2">
        <v>2</v>
      </c>
      <c r="G24" s="2" t="s">
        <v>76</v>
      </c>
      <c r="H24" s="2" t="s">
        <v>241</v>
      </c>
      <c r="I24" s="2">
        <v>2</v>
      </c>
      <c r="J24" s="2" t="s">
        <v>31</v>
      </c>
      <c r="K24" s="2">
        <v>7.6651213787599923</v>
      </c>
      <c r="L24" s="2">
        <v>5000000</v>
      </c>
      <c r="M24" s="2">
        <v>3934427</v>
      </c>
      <c r="N24" s="2">
        <v>78.688539999999989</v>
      </c>
      <c r="O24" s="2">
        <v>3922607</v>
      </c>
      <c r="P24" s="2">
        <v>99.699575058833219</v>
      </c>
      <c r="Q24" s="2">
        <v>858112</v>
      </c>
      <c r="R24" s="2">
        <v>727351</v>
      </c>
      <c r="S24" s="2">
        <v>84.761779348150355</v>
      </c>
      <c r="T24" s="2">
        <v>727351</v>
      </c>
      <c r="U24" s="2">
        <v>18.542540713357209</v>
      </c>
      <c r="V24" s="2">
        <v>3888342</v>
      </c>
      <c r="W24" s="2">
        <v>448206</v>
      </c>
      <c r="X24" s="2">
        <v>99.126473796635764</v>
      </c>
      <c r="Y24" s="2">
        <v>11.52691815689052</v>
      </c>
      <c r="Z24" s="2">
        <v>11.426227506349729</v>
      </c>
    </row>
    <row r="25" spans="1:26" x14ac:dyDescent="0.35">
      <c r="A25" s="2">
        <v>125</v>
      </c>
      <c r="B25" s="2"/>
      <c r="C25" s="2" t="str">
        <f t="shared" si="0"/>
        <v>CaERG11_2_Fluco_F4_3</v>
      </c>
      <c r="D25" s="2" t="s">
        <v>264</v>
      </c>
      <c r="E25" s="2" t="s">
        <v>27</v>
      </c>
      <c r="F25" s="2">
        <v>2</v>
      </c>
      <c r="G25" s="2" t="s">
        <v>76</v>
      </c>
      <c r="H25" s="2" t="s">
        <v>241</v>
      </c>
      <c r="I25" s="2">
        <v>3</v>
      </c>
      <c r="J25" s="2" t="s">
        <v>31</v>
      </c>
      <c r="K25" s="2">
        <v>7.798861898522901</v>
      </c>
      <c r="L25" s="2">
        <v>5000000</v>
      </c>
      <c r="M25" s="2">
        <v>3519462</v>
      </c>
      <c r="N25" s="2">
        <v>70.389240000000001</v>
      </c>
      <c r="O25" s="2">
        <v>3509659</v>
      </c>
      <c r="P25" s="2">
        <v>99.721463109986701</v>
      </c>
      <c r="Q25" s="2">
        <v>822900</v>
      </c>
      <c r="R25" s="2">
        <v>706372</v>
      </c>
      <c r="S25" s="2">
        <v>85.839348645035855</v>
      </c>
      <c r="T25" s="2">
        <v>706372</v>
      </c>
      <c r="U25" s="2">
        <v>20.126513715435031</v>
      </c>
      <c r="V25" s="2">
        <v>3472293</v>
      </c>
      <c r="W25" s="2">
        <v>332442</v>
      </c>
      <c r="X25" s="2">
        <v>98.935338162482452</v>
      </c>
      <c r="Y25" s="2">
        <v>9.574134440843558</v>
      </c>
      <c r="Z25" s="2">
        <v>9.4722022851792715</v>
      </c>
    </row>
    <row r="26" spans="1:26" x14ac:dyDescent="0.35">
      <c r="A26" s="2">
        <v>55</v>
      </c>
      <c r="B26" s="2"/>
      <c r="C26" s="2" t="str">
        <f t="shared" si="0"/>
        <v>CaERG11_2_Isa_F4_A</v>
      </c>
      <c r="D26" s="2" t="s">
        <v>265</v>
      </c>
      <c r="E26" s="2" t="s">
        <v>27</v>
      </c>
      <c r="F26" s="2">
        <v>2</v>
      </c>
      <c r="G26" s="2" t="s">
        <v>37</v>
      </c>
      <c r="H26" s="2" t="s">
        <v>241</v>
      </c>
      <c r="I26" s="2" t="s">
        <v>30</v>
      </c>
      <c r="J26" s="2" t="s">
        <v>31</v>
      </c>
      <c r="K26" s="2">
        <v>10.899205786800483</v>
      </c>
      <c r="L26" s="2">
        <v>5000000</v>
      </c>
      <c r="M26" s="2">
        <v>3004321</v>
      </c>
      <c r="N26" s="2">
        <v>60.086419999999997</v>
      </c>
      <c r="O26" s="2">
        <v>2993544</v>
      </c>
      <c r="P26" s="2">
        <v>99.64128333823183</v>
      </c>
      <c r="Q26" s="2">
        <v>885086</v>
      </c>
      <c r="R26" s="2">
        <v>769427</v>
      </c>
      <c r="S26" s="2">
        <v>86.932456281084541</v>
      </c>
      <c r="T26" s="2">
        <v>769427</v>
      </c>
      <c r="U26" s="2">
        <v>25.702879262840298</v>
      </c>
      <c r="V26" s="2">
        <v>2956390</v>
      </c>
      <c r="W26" s="2">
        <v>410212</v>
      </c>
      <c r="X26" s="2">
        <v>98.75886240522938</v>
      </c>
      <c r="Y26" s="2">
        <v>13.875435920159379</v>
      </c>
      <c r="Z26" s="2">
        <v>13.703222668515981</v>
      </c>
    </row>
    <row r="27" spans="1:26" x14ac:dyDescent="0.35">
      <c r="A27" s="2">
        <v>63</v>
      </c>
      <c r="B27" s="2"/>
      <c r="C27" s="2" t="str">
        <f t="shared" si="0"/>
        <v>CaERG11_2_Isa_F4_B</v>
      </c>
      <c r="D27" s="2" t="s">
        <v>266</v>
      </c>
      <c r="E27" s="2" t="s">
        <v>27</v>
      </c>
      <c r="F27" s="2">
        <v>2</v>
      </c>
      <c r="G27" s="2" t="s">
        <v>37</v>
      </c>
      <c r="H27" s="2" t="s">
        <v>241</v>
      </c>
      <c r="I27" s="2" t="s">
        <v>33</v>
      </c>
      <c r="J27" s="2" t="s">
        <v>31</v>
      </c>
      <c r="K27" s="2">
        <v>10.855634151756625</v>
      </c>
      <c r="L27" s="2">
        <v>5000000</v>
      </c>
      <c r="M27" s="2">
        <v>3419642</v>
      </c>
      <c r="N27" s="2">
        <v>68.392839999999993</v>
      </c>
      <c r="O27" s="2">
        <v>3406885</v>
      </c>
      <c r="P27" s="2">
        <v>99.626949253752301</v>
      </c>
      <c r="Q27" s="2">
        <v>1221383</v>
      </c>
      <c r="R27" s="2">
        <v>1046984</v>
      </c>
      <c r="S27" s="2">
        <v>85.721186556551061</v>
      </c>
      <c r="T27" s="2">
        <v>1046984</v>
      </c>
      <c r="U27" s="2">
        <v>30.731415941541911</v>
      </c>
      <c r="V27" s="2">
        <v>3363884</v>
      </c>
      <c r="W27" s="2">
        <v>307571</v>
      </c>
      <c r="X27" s="2">
        <v>98.737820619128613</v>
      </c>
      <c r="Y27" s="2">
        <v>9.1433295559537715</v>
      </c>
      <c r="Z27" s="2">
        <v>9.0279243355734042</v>
      </c>
    </row>
    <row r="28" spans="1:26" x14ac:dyDescent="0.35">
      <c r="A28" s="2">
        <v>71</v>
      </c>
      <c r="B28" s="2"/>
      <c r="C28" s="2" t="str">
        <f t="shared" si="0"/>
        <v>CaERG11_2_Isa_F4_C</v>
      </c>
      <c r="D28" s="2" t="s">
        <v>267</v>
      </c>
      <c r="E28" s="2" t="s">
        <v>27</v>
      </c>
      <c r="F28" s="2">
        <v>2</v>
      </c>
      <c r="G28" s="2" t="s">
        <v>37</v>
      </c>
      <c r="H28" s="2" t="s">
        <v>241</v>
      </c>
      <c r="I28" s="2" t="s">
        <v>35</v>
      </c>
      <c r="J28" s="2" t="s">
        <v>31</v>
      </c>
      <c r="K28" s="2">
        <v>10.90668424781212</v>
      </c>
      <c r="L28" s="2">
        <v>5000000</v>
      </c>
      <c r="M28" s="2">
        <v>3159267</v>
      </c>
      <c r="N28" s="2">
        <v>63.185339999999997</v>
      </c>
      <c r="O28" s="2">
        <v>3146473</v>
      </c>
      <c r="P28" s="2">
        <v>99.595032645230688</v>
      </c>
      <c r="Q28" s="2">
        <v>1075312</v>
      </c>
      <c r="R28" s="2">
        <v>938463</v>
      </c>
      <c r="S28" s="2">
        <v>87.273554094067578</v>
      </c>
      <c r="T28" s="2">
        <v>938463</v>
      </c>
      <c r="U28" s="2">
        <v>29.825871698247528</v>
      </c>
      <c r="V28" s="2">
        <v>3115877</v>
      </c>
      <c r="W28" s="2">
        <v>279742</v>
      </c>
      <c r="X28" s="2">
        <v>99.027609644195252</v>
      </c>
      <c r="Y28" s="2">
        <v>8.9779538794374751</v>
      </c>
      <c r="Z28" s="2">
        <v>8.8906531217652276</v>
      </c>
    </row>
    <row r="29" spans="1:26" x14ac:dyDescent="0.35">
      <c r="A29" s="2">
        <v>7</v>
      </c>
      <c r="B29" s="2"/>
      <c r="C29" s="2" t="str">
        <f t="shared" si="0"/>
        <v>CaERG11_2_Itra_F4_A</v>
      </c>
      <c r="D29" s="2" t="s">
        <v>268</v>
      </c>
      <c r="E29" s="2" t="s">
        <v>27</v>
      </c>
      <c r="F29" s="2">
        <v>2</v>
      </c>
      <c r="G29" s="2" t="s">
        <v>41</v>
      </c>
      <c r="H29" s="2" t="s">
        <v>241</v>
      </c>
      <c r="I29" s="2" t="s">
        <v>30</v>
      </c>
      <c r="J29" s="2" t="s">
        <v>31</v>
      </c>
      <c r="K29" s="2">
        <v>9.3779831626357808</v>
      </c>
      <c r="L29" s="2">
        <v>5000000</v>
      </c>
      <c r="M29" s="2">
        <v>4943833</v>
      </c>
      <c r="N29" s="2">
        <v>98.876660000000001</v>
      </c>
      <c r="O29" s="2">
        <v>4923967</v>
      </c>
      <c r="P29" s="2">
        <v>99.598166038375496</v>
      </c>
      <c r="Q29" s="2">
        <v>1214517</v>
      </c>
      <c r="R29" s="2">
        <v>1035390</v>
      </c>
      <c r="S29" s="2">
        <v>85.251173923460925</v>
      </c>
      <c r="T29" s="2">
        <v>1035390</v>
      </c>
      <c r="U29" s="2">
        <v>21.027557658286501</v>
      </c>
      <c r="V29" s="2">
        <v>4860495</v>
      </c>
      <c r="W29" s="2">
        <v>578847</v>
      </c>
      <c r="X29" s="2">
        <v>98.710958054755451</v>
      </c>
      <c r="Y29" s="2">
        <v>11.90921912274367</v>
      </c>
      <c r="Z29" s="2">
        <v>11.75570429290042</v>
      </c>
    </row>
    <row r="30" spans="1:26" x14ac:dyDescent="0.35">
      <c r="A30" s="2">
        <v>15</v>
      </c>
      <c r="B30" s="2"/>
      <c r="C30" s="2" t="str">
        <f t="shared" si="0"/>
        <v>CaERG11_2_Itra_F4_B</v>
      </c>
      <c r="D30" s="2" t="s">
        <v>269</v>
      </c>
      <c r="E30" s="2" t="s">
        <v>27</v>
      </c>
      <c r="F30" s="2">
        <v>2</v>
      </c>
      <c r="G30" s="2" t="s">
        <v>41</v>
      </c>
      <c r="H30" s="2" t="s">
        <v>241</v>
      </c>
      <c r="I30" s="2" t="s">
        <v>33</v>
      </c>
      <c r="J30" s="2" t="s">
        <v>31</v>
      </c>
      <c r="K30" s="2">
        <v>7.5433256559834199</v>
      </c>
      <c r="L30" s="2">
        <v>5000000</v>
      </c>
      <c r="M30" s="2">
        <v>3600789</v>
      </c>
      <c r="N30" s="2">
        <v>72.015779999999992</v>
      </c>
      <c r="O30" s="2">
        <v>3585991</v>
      </c>
      <c r="P30" s="2">
        <v>99.589034514380046</v>
      </c>
      <c r="Q30" s="2">
        <v>943168</v>
      </c>
      <c r="R30" s="2">
        <v>802692</v>
      </c>
      <c r="S30" s="2">
        <v>85.105940829205409</v>
      </c>
      <c r="T30" s="2">
        <v>802692</v>
      </c>
      <c r="U30" s="2">
        <v>22.38410525849061</v>
      </c>
      <c r="V30" s="2">
        <v>3551114</v>
      </c>
      <c r="W30" s="2">
        <v>413104</v>
      </c>
      <c r="X30" s="2">
        <v>99.0274097174254</v>
      </c>
      <c r="Y30" s="2">
        <v>11.633081900496579</v>
      </c>
      <c r="Z30" s="2">
        <v>11.5199396763684</v>
      </c>
    </row>
    <row r="31" spans="1:26" x14ac:dyDescent="0.35">
      <c r="A31" s="2">
        <v>23</v>
      </c>
      <c r="B31" s="2"/>
      <c r="C31" s="2" t="str">
        <f t="shared" si="0"/>
        <v>CaERG11_2_Itra_F4_C</v>
      </c>
      <c r="D31" s="2" t="s">
        <v>270</v>
      </c>
      <c r="E31" s="2" t="s">
        <v>27</v>
      </c>
      <c r="F31" s="2">
        <v>2</v>
      </c>
      <c r="G31" s="2" t="s">
        <v>41</v>
      </c>
      <c r="H31" s="2" t="s">
        <v>241</v>
      </c>
      <c r="I31" s="2" t="s">
        <v>35</v>
      </c>
      <c r="J31" s="2" t="s">
        <v>31</v>
      </c>
      <c r="K31" s="2">
        <v>2.3434661778640562</v>
      </c>
      <c r="L31" s="2">
        <v>5000000</v>
      </c>
      <c r="M31" s="2">
        <v>7056590</v>
      </c>
      <c r="N31" s="2">
        <v>141.1318</v>
      </c>
      <c r="O31" s="2">
        <v>1800156</v>
      </c>
      <c r="P31" s="2">
        <v>25.510281878357681</v>
      </c>
      <c r="Q31" s="2">
        <v>359425</v>
      </c>
      <c r="R31" s="2">
        <v>311595</v>
      </c>
      <c r="S31" s="2">
        <v>86.692634068303548</v>
      </c>
      <c r="T31" s="2">
        <v>311595</v>
      </c>
      <c r="U31" s="2">
        <v>17.309333191123439</v>
      </c>
      <c r="V31" s="2">
        <v>1780118</v>
      </c>
      <c r="W31" s="2">
        <v>217865</v>
      </c>
      <c r="X31" s="2">
        <v>98.886874248676222</v>
      </c>
      <c r="Y31" s="2">
        <v>12.238795405697831</v>
      </c>
      <c r="Z31" s="2">
        <v>12.102562222385171</v>
      </c>
    </row>
    <row r="32" spans="1:26" x14ac:dyDescent="0.35">
      <c r="A32" s="2">
        <v>103</v>
      </c>
      <c r="B32" s="2"/>
      <c r="C32" s="2" t="str">
        <f t="shared" si="0"/>
        <v>CaERG11_2_Posaco_F4_A</v>
      </c>
      <c r="D32" s="2" t="s">
        <v>271</v>
      </c>
      <c r="E32" s="2" t="s">
        <v>27</v>
      </c>
      <c r="F32" s="2">
        <v>2</v>
      </c>
      <c r="G32" s="2" t="s">
        <v>45</v>
      </c>
      <c r="H32" s="2" t="s">
        <v>241</v>
      </c>
      <c r="I32" s="2" t="s">
        <v>30</v>
      </c>
      <c r="J32" s="2" t="s">
        <v>31</v>
      </c>
      <c r="K32" s="2">
        <v>10.368532787655449</v>
      </c>
      <c r="L32" s="2">
        <v>5000000</v>
      </c>
      <c r="M32" s="2">
        <v>3637086</v>
      </c>
      <c r="N32" s="2">
        <v>72.741720000000001</v>
      </c>
      <c r="O32" s="2">
        <v>3620395</v>
      </c>
      <c r="P32" s="2">
        <v>99.541088662737138</v>
      </c>
      <c r="Q32" s="2">
        <v>1353775</v>
      </c>
      <c r="R32" s="2">
        <v>1149059</v>
      </c>
      <c r="S32" s="2">
        <v>84.878137061180766</v>
      </c>
      <c r="T32" s="2">
        <v>1149059</v>
      </c>
      <c r="U32" s="2">
        <v>31.738498147301609</v>
      </c>
      <c r="V32" s="2">
        <v>3571693</v>
      </c>
      <c r="W32" s="2">
        <v>199336</v>
      </c>
      <c r="X32" s="2">
        <v>98.654787668196434</v>
      </c>
      <c r="Y32" s="2">
        <v>5.5809947831462559</v>
      </c>
      <c r="Z32" s="2">
        <v>5.5059185530860582</v>
      </c>
    </row>
    <row r="33" spans="1:26" x14ac:dyDescent="0.35">
      <c r="A33" s="2">
        <v>111</v>
      </c>
      <c r="B33" s="2"/>
      <c r="C33" s="2" t="str">
        <f t="shared" si="0"/>
        <v>CaERG11_2_Posaco_F4_B</v>
      </c>
      <c r="D33" s="2" t="s">
        <v>272</v>
      </c>
      <c r="E33" s="2" t="s">
        <v>27</v>
      </c>
      <c r="F33" s="2">
        <v>2</v>
      </c>
      <c r="G33" s="2" t="s">
        <v>45</v>
      </c>
      <c r="H33" s="2" t="s">
        <v>241</v>
      </c>
      <c r="I33" s="2" t="s">
        <v>33</v>
      </c>
      <c r="J33" s="2" t="s">
        <v>31</v>
      </c>
      <c r="K33" s="2">
        <v>10.463001136116223</v>
      </c>
      <c r="L33" s="2">
        <v>5000000</v>
      </c>
      <c r="M33" s="2">
        <v>9476197</v>
      </c>
      <c r="N33" s="2">
        <v>189.52394000000001</v>
      </c>
      <c r="O33" s="2">
        <v>9142762</v>
      </c>
      <c r="P33" s="2">
        <v>96.481341618372852</v>
      </c>
      <c r="Q33" s="2">
        <v>2184670</v>
      </c>
      <c r="R33" s="2">
        <v>1890856</v>
      </c>
      <c r="S33" s="2">
        <v>86.551103828038094</v>
      </c>
      <c r="T33" s="2">
        <v>1890856</v>
      </c>
      <c r="U33" s="2">
        <v>20.681452716367328</v>
      </c>
      <c r="V33" s="2">
        <v>9057575</v>
      </c>
      <c r="W33" s="2">
        <v>679764</v>
      </c>
      <c r="X33" s="2">
        <v>99.068257491554519</v>
      </c>
      <c r="Y33" s="2">
        <v>7.504922675219361</v>
      </c>
      <c r="Z33" s="2">
        <v>7.4349961204283774</v>
      </c>
    </row>
    <row r="34" spans="1:26" x14ac:dyDescent="0.35">
      <c r="A34" s="2">
        <v>119</v>
      </c>
      <c r="B34" s="2"/>
      <c r="C34" s="2" t="str">
        <f t="shared" si="0"/>
        <v>CaERG11_2_Posaco_F4_C</v>
      </c>
      <c r="D34" s="2" t="s">
        <v>273</v>
      </c>
      <c r="E34" s="2" t="s">
        <v>27</v>
      </c>
      <c r="F34" s="2">
        <v>2</v>
      </c>
      <c r="G34" s="2" t="s">
        <v>45</v>
      </c>
      <c r="H34" s="2" t="s">
        <v>241</v>
      </c>
      <c r="I34" s="2" t="s">
        <v>35</v>
      </c>
      <c r="J34" s="2" t="s">
        <v>31</v>
      </c>
      <c r="K34" s="2">
        <v>10.375561959711071</v>
      </c>
      <c r="L34" s="2">
        <v>5000000</v>
      </c>
      <c r="M34" s="2">
        <v>7922943</v>
      </c>
      <c r="N34" s="2">
        <v>158.45885999999999</v>
      </c>
      <c r="O34" s="2">
        <v>7655488</v>
      </c>
      <c r="P34" s="2">
        <v>96.624297309724426</v>
      </c>
      <c r="Q34" s="2">
        <v>2027531</v>
      </c>
      <c r="R34" s="2">
        <v>1776221</v>
      </c>
      <c r="S34" s="2">
        <v>87.605121697276147</v>
      </c>
      <c r="T34" s="2">
        <v>1776221</v>
      </c>
      <c r="U34" s="2">
        <v>23.20193043212921</v>
      </c>
      <c r="V34" s="2">
        <v>7580278</v>
      </c>
      <c r="W34" s="2">
        <v>524469</v>
      </c>
      <c r="X34" s="2">
        <v>99.017567528026945</v>
      </c>
      <c r="Y34" s="2">
        <v>6.9188623425156708</v>
      </c>
      <c r="Z34" s="2">
        <v>6.8508891921716817</v>
      </c>
    </row>
    <row r="35" spans="1:26" x14ac:dyDescent="0.35">
      <c r="A35" s="2">
        <v>79</v>
      </c>
      <c r="B35" s="2"/>
      <c r="C35" s="2" t="str">
        <f t="shared" si="0"/>
        <v>CaERG11_2_Vorico_F4_A</v>
      </c>
      <c r="D35" s="2" t="s">
        <v>274</v>
      </c>
      <c r="E35" s="2" t="s">
        <v>27</v>
      </c>
      <c r="F35" s="2">
        <v>2</v>
      </c>
      <c r="G35" s="2" t="s">
        <v>49</v>
      </c>
      <c r="H35" s="2" t="s">
        <v>241</v>
      </c>
      <c r="I35" s="2" t="s">
        <v>30</v>
      </c>
      <c r="J35" s="2" t="s">
        <v>31</v>
      </c>
      <c r="K35" s="2">
        <v>7.9258380663892414</v>
      </c>
      <c r="L35" s="2">
        <v>5000000</v>
      </c>
      <c r="M35" s="2">
        <v>4116938</v>
      </c>
      <c r="N35" s="2">
        <v>82.338759999999994</v>
      </c>
      <c r="O35" s="2">
        <v>4097585</v>
      </c>
      <c r="P35" s="2">
        <v>99.529917623243293</v>
      </c>
      <c r="Q35" s="2">
        <v>1583039</v>
      </c>
      <c r="R35" s="2">
        <v>1360138</v>
      </c>
      <c r="S35" s="2">
        <v>85.919424600404668</v>
      </c>
      <c r="T35" s="2">
        <v>1360138</v>
      </c>
      <c r="U35" s="2">
        <v>33.193649430091128</v>
      </c>
      <c r="V35" s="2">
        <v>4041668</v>
      </c>
      <c r="W35" s="2">
        <v>118910</v>
      </c>
      <c r="X35" s="2">
        <v>98.635366929545086</v>
      </c>
      <c r="Y35" s="2">
        <v>2.9421021221931141</v>
      </c>
      <c r="Z35" s="2">
        <v>2.9019532236671108</v>
      </c>
    </row>
    <row r="36" spans="1:26" x14ac:dyDescent="0.35">
      <c r="A36" s="2">
        <v>87</v>
      </c>
      <c r="B36" s="2"/>
      <c r="C36" s="2" t="str">
        <f t="shared" si="0"/>
        <v>CaERG11_2_Vorico_F4_B</v>
      </c>
      <c r="D36" s="2" t="s">
        <v>275</v>
      </c>
      <c r="E36" s="2" t="s">
        <v>27</v>
      </c>
      <c r="F36" s="2">
        <v>2</v>
      </c>
      <c r="G36" s="2" t="s">
        <v>49</v>
      </c>
      <c r="H36" s="2" t="s">
        <v>241</v>
      </c>
      <c r="I36" s="2" t="s">
        <v>33</v>
      </c>
      <c r="J36" s="2" t="s">
        <v>31</v>
      </c>
      <c r="K36" s="2">
        <v>10.106515909371293</v>
      </c>
      <c r="L36" s="2">
        <v>5000000</v>
      </c>
      <c r="M36" s="2">
        <v>3590623</v>
      </c>
      <c r="N36" s="2">
        <v>71.812460000000002</v>
      </c>
      <c r="O36" s="2">
        <v>3574871</v>
      </c>
      <c r="P36" s="2">
        <v>99.561301757383049</v>
      </c>
      <c r="Q36" s="2">
        <v>1768252</v>
      </c>
      <c r="R36" s="2">
        <v>1554738</v>
      </c>
      <c r="S36" s="2">
        <v>87.925137367298319</v>
      </c>
      <c r="T36" s="2">
        <v>1554738</v>
      </c>
      <c r="U36" s="2">
        <v>43.490744141536858</v>
      </c>
      <c r="V36" s="2">
        <v>3543750</v>
      </c>
      <c r="W36" s="2">
        <v>137720</v>
      </c>
      <c r="X36" s="2">
        <v>99.129451104669229</v>
      </c>
      <c r="Y36" s="2">
        <v>3.8862786596119929</v>
      </c>
      <c r="Z36" s="2">
        <v>3.8524467036712648</v>
      </c>
    </row>
    <row r="37" spans="1:26" x14ac:dyDescent="0.35">
      <c r="A37" s="2">
        <v>95</v>
      </c>
      <c r="B37" s="2"/>
      <c r="C37" s="2" t="str">
        <f t="shared" si="0"/>
        <v>CaERG11_2_Vorico_F4_C</v>
      </c>
      <c r="D37" s="2" t="s">
        <v>276</v>
      </c>
      <c r="E37" s="2" t="s">
        <v>27</v>
      </c>
      <c r="F37" s="2">
        <v>2</v>
      </c>
      <c r="G37" s="2" t="s">
        <v>49</v>
      </c>
      <c r="H37" s="2" t="s">
        <v>241</v>
      </c>
      <c r="I37" s="2" t="s">
        <v>35</v>
      </c>
      <c r="J37" s="2" t="s">
        <v>31</v>
      </c>
      <c r="K37" s="2">
        <v>10.128475061464098</v>
      </c>
      <c r="L37" s="2">
        <v>5000000</v>
      </c>
      <c r="M37" s="2">
        <v>4383226</v>
      </c>
      <c r="N37" s="2">
        <v>87.664519999999996</v>
      </c>
      <c r="O37" s="2">
        <v>4347950</v>
      </c>
      <c r="P37" s="2">
        <v>99.195204627824353</v>
      </c>
      <c r="Q37" s="2">
        <v>1160212</v>
      </c>
      <c r="R37" s="2">
        <v>987325</v>
      </c>
      <c r="S37" s="2">
        <v>85.098671622082861</v>
      </c>
      <c r="T37" s="2">
        <v>987325</v>
      </c>
      <c r="U37" s="2">
        <v>22.707827826906939</v>
      </c>
      <c r="V37" s="2">
        <v>4291470</v>
      </c>
      <c r="W37" s="2">
        <v>160649</v>
      </c>
      <c r="X37" s="2">
        <v>98.700997021584882</v>
      </c>
      <c r="Y37" s="2">
        <v>3.7434492143717661</v>
      </c>
      <c r="Z37" s="2">
        <v>3.6948216975816188</v>
      </c>
    </row>
    <row r="38" spans="1:26" ht="15.5" x14ac:dyDescent="0.35">
      <c r="A38" s="3">
        <v>160</v>
      </c>
      <c r="B38" s="4">
        <v>4</v>
      </c>
      <c r="C38" s="5" t="s">
        <v>277</v>
      </c>
      <c r="D38" s="3" t="s">
        <v>278</v>
      </c>
      <c r="E38" s="3" t="s">
        <v>27</v>
      </c>
      <c r="F38" s="3">
        <v>0</v>
      </c>
      <c r="G38" s="3" t="s">
        <v>69</v>
      </c>
      <c r="H38" s="3" t="s">
        <v>241</v>
      </c>
      <c r="I38" s="3">
        <v>1</v>
      </c>
      <c r="J38" s="2" t="s">
        <v>31</v>
      </c>
      <c r="K38" s="6">
        <v>7.46</v>
      </c>
      <c r="L38" s="2">
        <v>2500000</v>
      </c>
      <c r="M38" s="2">
        <v>2021964</v>
      </c>
      <c r="N38" s="2">
        <v>80.878559999999993</v>
      </c>
      <c r="O38" s="2">
        <v>1930381</v>
      </c>
      <c r="P38" s="2">
        <v>95.470591959105107</v>
      </c>
      <c r="Q38" s="2">
        <v>664529</v>
      </c>
      <c r="R38" s="2">
        <v>613696</v>
      </c>
      <c r="S38" s="2">
        <v>92.35052194862827</v>
      </c>
      <c r="T38" s="2">
        <v>613696</v>
      </c>
      <c r="U38" s="2">
        <v>31.791444279652559</v>
      </c>
      <c r="V38" s="2">
        <v>1902077</v>
      </c>
      <c r="W38" s="2">
        <v>207589</v>
      </c>
      <c r="X38" s="2">
        <v>98.533760951853537</v>
      </c>
      <c r="Y38" s="2">
        <v>10.91380632855557</v>
      </c>
      <c r="Z38" s="2">
        <v>10.753783838527211</v>
      </c>
    </row>
    <row r="39" spans="1:26" ht="15.5" x14ac:dyDescent="0.35">
      <c r="A39" s="3">
        <v>161</v>
      </c>
      <c r="B39" s="4">
        <v>12</v>
      </c>
      <c r="C39" s="5" t="s">
        <v>279</v>
      </c>
      <c r="D39" s="3" t="s">
        <v>280</v>
      </c>
      <c r="E39" s="3" t="s">
        <v>27</v>
      </c>
      <c r="F39" s="3">
        <v>0</v>
      </c>
      <c r="G39" s="3" t="s">
        <v>69</v>
      </c>
      <c r="H39" s="3" t="s">
        <v>241</v>
      </c>
      <c r="I39" s="3">
        <v>2</v>
      </c>
      <c r="J39" s="2" t="s">
        <v>31</v>
      </c>
      <c r="K39" s="6">
        <v>7.27</v>
      </c>
      <c r="L39" s="2">
        <v>2500000</v>
      </c>
      <c r="M39" s="2">
        <v>2867481</v>
      </c>
      <c r="N39" s="2">
        <v>114.69924</v>
      </c>
      <c r="O39" s="2">
        <v>2663102</v>
      </c>
      <c r="P39" s="2">
        <v>92.87252470025085</v>
      </c>
      <c r="Q39" s="2">
        <v>1009250</v>
      </c>
      <c r="R39" s="2">
        <v>931868</v>
      </c>
      <c r="S39" s="2">
        <v>92.33272231855338</v>
      </c>
      <c r="T39" s="2">
        <v>931868</v>
      </c>
      <c r="U39" s="2">
        <v>34.991825322499857</v>
      </c>
      <c r="V39" s="2">
        <v>2617918</v>
      </c>
      <c r="W39" s="2">
        <v>206258</v>
      </c>
      <c r="X39" s="2">
        <v>98.303331979022957</v>
      </c>
      <c r="Y39" s="2">
        <v>7.8787036110374729</v>
      </c>
      <c r="Z39" s="2">
        <v>7.7450281664014371</v>
      </c>
    </row>
    <row r="40" spans="1:26" ht="15.5" x14ac:dyDescent="0.35">
      <c r="A40" s="3">
        <v>162</v>
      </c>
      <c r="B40" s="4">
        <v>20</v>
      </c>
      <c r="C40" s="5" t="s">
        <v>281</v>
      </c>
      <c r="D40" s="3" t="s">
        <v>282</v>
      </c>
      <c r="E40" s="3" t="s">
        <v>27</v>
      </c>
      <c r="F40" s="3">
        <v>0</v>
      </c>
      <c r="G40" s="3" t="s">
        <v>69</v>
      </c>
      <c r="H40" s="3" t="s">
        <v>241</v>
      </c>
      <c r="I40" s="3">
        <v>3</v>
      </c>
      <c r="J40" s="2" t="s">
        <v>31</v>
      </c>
      <c r="K40" s="6">
        <v>7.2</v>
      </c>
      <c r="L40" s="2">
        <v>2500000</v>
      </c>
      <c r="M40" s="2">
        <v>1502897</v>
      </c>
      <c r="N40" s="2">
        <v>60.115879999999997</v>
      </c>
      <c r="O40" s="2">
        <v>1468024</v>
      </c>
      <c r="P40" s="2">
        <v>97.679614770672913</v>
      </c>
      <c r="Q40" s="2">
        <v>467714</v>
      </c>
      <c r="R40" s="2">
        <v>432455</v>
      </c>
      <c r="S40" s="2">
        <v>92.461418730249676</v>
      </c>
      <c r="T40" s="2">
        <v>432455</v>
      </c>
      <c r="U40" s="2">
        <v>29.4583058587598</v>
      </c>
      <c r="V40" s="2">
        <v>1446176</v>
      </c>
      <c r="W40" s="2">
        <v>87625</v>
      </c>
      <c r="X40" s="2">
        <v>98.511740952463995</v>
      </c>
      <c r="Y40" s="2">
        <v>6.0590827119244128</v>
      </c>
      <c r="Z40" s="2">
        <v>5.968907865266508</v>
      </c>
    </row>
    <row r="41" spans="1:26" ht="15.5" x14ac:dyDescent="0.35">
      <c r="A41" s="3">
        <v>183</v>
      </c>
      <c r="B41" s="4">
        <v>32</v>
      </c>
      <c r="C41" s="5" t="s">
        <v>283</v>
      </c>
      <c r="D41" s="3" t="s">
        <v>284</v>
      </c>
      <c r="E41" s="3" t="s">
        <v>27</v>
      </c>
      <c r="F41" s="3">
        <v>3</v>
      </c>
      <c r="G41" s="3" t="s">
        <v>69</v>
      </c>
      <c r="H41" s="3" t="s">
        <v>241</v>
      </c>
      <c r="I41" s="3">
        <v>1</v>
      </c>
      <c r="J41" s="2" t="s">
        <v>31</v>
      </c>
      <c r="K41">
        <v>8.66746640495737</v>
      </c>
      <c r="L41" s="2">
        <v>2500000</v>
      </c>
      <c r="M41" s="2">
        <v>1929898</v>
      </c>
      <c r="N41" s="2">
        <v>77.195920000000001</v>
      </c>
      <c r="O41" s="2">
        <v>1717040</v>
      </c>
      <c r="P41" s="2">
        <v>88.970505176957531</v>
      </c>
      <c r="Q41" s="2">
        <v>519698</v>
      </c>
      <c r="R41" s="2">
        <v>475280</v>
      </c>
      <c r="S41" s="2">
        <v>91.453113154177998</v>
      </c>
      <c r="T41" s="2">
        <v>475280</v>
      </c>
      <c r="U41" s="2">
        <v>27.68019382192611</v>
      </c>
      <c r="V41" s="2">
        <v>1692514</v>
      </c>
      <c r="W41" s="2">
        <v>261063</v>
      </c>
      <c r="X41" s="2">
        <v>98.571611610678843</v>
      </c>
      <c r="Y41" s="2">
        <v>15.424569604741819</v>
      </c>
      <c r="Z41" s="2">
        <v>15.204246843404929</v>
      </c>
    </row>
    <row r="42" spans="1:26" ht="15.5" x14ac:dyDescent="0.35">
      <c r="A42" s="3">
        <v>184</v>
      </c>
      <c r="B42" s="7">
        <v>39</v>
      </c>
      <c r="C42" s="5" t="s">
        <v>285</v>
      </c>
      <c r="D42" s="3" t="s">
        <v>286</v>
      </c>
      <c r="E42" s="3" t="s">
        <v>27</v>
      </c>
      <c r="F42" s="3">
        <v>3</v>
      </c>
      <c r="G42" s="3" t="s">
        <v>69</v>
      </c>
      <c r="H42" s="3" t="s">
        <v>241</v>
      </c>
      <c r="I42" s="3">
        <v>2</v>
      </c>
      <c r="J42" s="2" t="s">
        <v>31</v>
      </c>
      <c r="K42">
        <v>8.2241946639704295</v>
      </c>
      <c r="L42" s="2">
        <v>2500000</v>
      </c>
      <c r="M42" s="2">
        <v>2366900</v>
      </c>
      <c r="N42" s="2">
        <v>94.676000000000002</v>
      </c>
      <c r="O42" s="2">
        <v>2268396</v>
      </c>
      <c r="P42" s="2">
        <v>95.838269466390642</v>
      </c>
      <c r="Q42" s="2">
        <v>656972</v>
      </c>
      <c r="R42" s="2">
        <v>597759</v>
      </c>
      <c r="S42" s="2">
        <v>90.986982702459159</v>
      </c>
      <c r="T42" s="2">
        <v>597759</v>
      </c>
      <c r="U42" s="2">
        <v>26.351615855432652</v>
      </c>
      <c r="V42" s="2">
        <v>2235116</v>
      </c>
      <c r="W42" s="2">
        <v>339765</v>
      </c>
      <c r="X42" s="2">
        <v>98.532884029067233</v>
      </c>
      <c r="Y42" s="2">
        <v>15.20122445546451</v>
      </c>
      <c r="Z42" s="2">
        <v>14.97820486370105</v>
      </c>
    </row>
    <row r="43" spans="1:26" ht="15.5" x14ac:dyDescent="0.35">
      <c r="A43" s="3">
        <v>185</v>
      </c>
      <c r="B43" s="7">
        <v>47</v>
      </c>
      <c r="C43" s="5" t="s">
        <v>287</v>
      </c>
      <c r="D43" s="3" t="s">
        <v>288</v>
      </c>
      <c r="E43" s="3" t="s">
        <v>27</v>
      </c>
      <c r="F43" s="3">
        <v>3</v>
      </c>
      <c r="G43" s="3" t="s">
        <v>69</v>
      </c>
      <c r="H43" s="3" t="s">
        <v>241</v>
      </c>
      <c r="I43" s="3">
        <v>3</v>
      </c>
      <c r="J43" s="2" t="s">
        <v>31</v>
      </c>
      <c r="K43">
        <v>8.2913088598289697</v>
      </c>
      <c r="L43" s="2">
        <v>2500000</v>
      </c>
      <c r="M43" s="2">
        <v>1719398</v>
      </c>
      <c r="N43" s="2">
        <v>68.775919999999999</v>
      </c>
      <c r="O43" s="2">
        <v>1687007</v>
      </c>
      <c r="P43" s="2">
        <v>98.116142975622864</v>
      </c>
      <c r="Q43" s="2">
        <v>506866</v>
      </c>
      <c r="R43" s="2">
        <v>466310</v>
      </c>
      <c r="S43" s="2">
        <v>91.99867420580587</v>
      </c>
      <c r="T43" s="2">
        <v>466310</v>
      </c>
      <c r="U43" s="2">
        <v>27.641260528261</v>
      </c>
      <c r="V43" s="2">
        <v>1655469</v>
      </c>
      <c r="W43" s="2">
        <v>224733</v>
      </c>
      <c r="X43" s="2">
        <v>98.130535320837424</v>
      </c>
      <c r="Y43" s="2">
        <v>13.575186246314489</v>
      </c>
      <c r="Z43" s="2">
        <v>13.3214029343091</v>
      </c>
    </row>
    <row r="44" spans="1:26" ht="15.5" x14ac:dyDescent="0.35">
      <c r="A44" s="3">
        <v>186</v>
      </c>
      <c r="B44" s="4">
        <v>4</v>
      </c>
      <c r="C44" s="5" t="s">
        <v>289</v>
      </c>
      <c r="D44" s="3" t="s">
        <v>278</v>
      </c>
      <c r="E44" s="3" t="s">
        <v>27</v>
      </c>
      <c r="F44" s="3">
        <v>0</v>
      </c>
      <c r="G44" s="3" t="s">
        <v>69</v>
      </c>
      <c r="H44" s="3" t="s">
        <v>241</v>
      </c>
      <c r="I44" s="3">
        <v>1</v>
      </c>
      <c r="J44" s="2" t="s">
        <v>94</v>
      </c>
      <c r="K44" s="6">
        <v>7.46</v>
      </c>
      <c r="L44" s="2">
        <v>2500000</v>
      </c>
      <c r="M44" s="2">
        <v>1920994</v>
      </c>
      <c r="N44" s="2">
        <v>76.839759999999998</v>
      </c>
      <c r="O44" s="2">
        <v>1827471</v>
      </c>
      <c r="P44" s="2">
        <v>95.131530863709102</v>
      </c>
      <c r="Q44" s="2">
        <v>656294</v>
      </c>
      <c r="R44" s="2">
        <v>607487</v>
      </c>
      <c r="S44" s="2">
        <v>92.563241474095449</v>
      </c>
      <c r="T44" s="2">
        <v>607487</v>
      </c>
      <c r="U44" s="2">
        <v>33.241950214257848</v>
      </c>
      <c r="V44" s="2">
        <v>1801955</v>
      </c>
      <c r="W44" s="2">
        <v>190915</v>
      </c>
      <c r="X44" s="2">
        <v>98.603753493215478</v>
      </c>
      <c r="Y44" s="2">
        <v>10.594881670185989</v>
      </c>
      <c r="Z44" s="2">
        <v>10.446951004968071</v>
      </c>
    </row>
    <row r="45" spans="1:26" ht="15.5" x14ac:dyDescent="0.35">
      <c r="A45" s="3">
        <v>187</v>
      </c>
      <c r="B45" s="4">
        <v>12</v>
      </c>
      <c r="C45" s="5" t="s">
        <v>290</v>
      </c>
      <c r="D45" s="3" t="s">
        <v>280</v>
      </c>
      <c r="E45" s="3" t="s">
        <v>27</v>
      </c>
      <c r="F45" s="3">
        <v>0</v>
      </c>
      <c r="G45" s="3" t="s">
        <v>69</v>
      </c>
      <c r="H45" s="3" t="s">
        <v>241</v>
      </c>
      <c r="I45" s="3">
        <v>2</v>
      </c>
      <c r="J45" s="2" t="s">
        <v>94</v>
      </c>
      <c r="K45" s="6">
        <v>7.27</v>
      </c>
      <c r="L45" s="2">
        <v>2500000</v>
      </c>
      <c r="M45" s="2">
        <v>2709040</v>
      </c>
      <c r="N45" s="2">
        <v>108.3616</v>
      </c>
      <c r="O45" s="2">
        <v>2500596</v>
      </c>
      <c r="P45" s="2">
        <v>92.305613796769336</v>
      </c>
      <c r="Q45" s="2">
        <v>995140</v>
      </c>
      <c r="R45" s="2">
        <v>920671</v>
      </c>
      <c r="S45" s="2">
        <v>92.516731314186956</v>
      </c>
      <c r="T45" s="2">
        <v>920671</v>
      </c>
      <c r="U45" s="2">
        <v>36.818062573882393</v>
      </c>
      <c r="V45" s="2">
        <v>2462919</v>
      </c>
      <c r="W45" s="2">
        <v>185858</v>
      </c>
      <c r="X45" s="2">
        <v>98.493279202238185</v>
      </c>
      <c r="Y45" s="2">
        <v>7.5462489834217026</v>
      </c>
      <c r="Z45" s="2">
        <v>7.4325480805376003</v>
      </c>
    </row>
    <row r="46" spans="1:26" ht="15.5" x14ac:dyDescent="0.35">
      <c r="A46" s="3">
        <v>188</v>
      </c>
      <c r="B46" s="4">
        <v>20</v>
      </c>
      <c r="C46" s="5" t="s">
        <v>291</v>
      </c>
      <c r="D46" s="3" t="s">
        <v>282</v>
      </c>
      <c r="E46" s="3" t="s">
        <v>27</v>
      </c>
      <c r="F46" s="3">
        <v>0</v>
      </c>
      <c r="G46" s="3" t="s">
        <v>69</v>
      </c>
      <c r="H46" s="3" t="s">
        <v>241</v>
      </c>
      <c r="I46" s="3">
        <v>3</v>
      </c>
      <c r="J46" s="2" t="s">
        <v>94</v>
      </c>
      <c r="K46" s="6">
        <v>7.2</v>
      </c>
      <c r="L46" s="2">
        <v>2500000</v>
      </c>
      <c r="M46" s="2">
        <v>1426750</v>
      </c>
      <c r="N46" s="2">
        <v>57.07</v>
      </c>
      <c r="O46" s="2">
        <v>1391161</v>
      </c>
      <c r="P46" s="2">
        <v>97.505589626774139</v>
      </c>
      <c r="Q46" s="2">
        <v>467129</v>
      </c>
      <c r="R46" s="2">
        <v>432790</v>
      </c>
      <c r="S46" s="2">
        <v>92.648925671495448</v>
      </c>
      <c r="T46" s="2">
        <v>432790</v>
      </c>
      <c r="U46" s="2">
        <v>31.109986550801811</v>
      </c>
      <c r="V46" s="2">
        <v>1370802</v>
      </c>
      <c r="W46" s="2">
        <v>80560</v>
      </c>
      <c r="X46" s="2">
        <v>98.536546093514701</v>
      </c>
      <c r="Y46" s="2">
        <v>5.876851653265752</v>
      </c>
      <c r="Z46" s="2">
        <v>5.7908466381676886</v>
      </c>
    </row>
    <row r="47" spans="1:26" ht="15.5" x14ac:dyDescent="0.35">
      <c r="A47" s="3">
        <v>209</v>
      </c>
      <c r="B47" s="4">
        <v>32</v>
      </c>
      <c r="C47" s="5" t="s">
        <v>292</v>
      </c>
      <c r="D47" s="3" t="s">
        <v>284</v>
      </c>
      <c r="E47" s="3" t="s">
        <v>27</v>
      </c>
      <c r="F47" s="3">
        <v>3</v>
      </c>
      <c r="G47" s="3" t="s">
        <v>69</v>
      </c>
      <c r="H47" s="3" t="s">
        <v>241</v>
      </c>
      <c r="I47" s="3">
        <v>1</v>
      </c>
      <c r="J47" s="2" t="s">
        <v>94</v>
      </c>
      <c r="K47">
        <v>8.66746640495737</v>
      </c>
      <c r="L47" s="2">
        <v>2500000</v>
      </c>
      <c r="M47" s="2">
        <v>1872527</v>
      </c>
      <c r="N47" s="2">
        <v>74.901079999999993</v>
      </c>
      <c r="O47" s="2">
        <v>1650298</v>
      </c>
      <c r="P47" s="2">
        <v>88.13213374226379</v>
      </c>
      <c r="Q47" s="2">
        <v>500350</v>
      </c>
      <c r="R47" s="2">
        <v>458347</v>
      </c>
      <c r="S47" s="2">
        <v>91.605276306585395</v>
      </c>
      <c r="T47" s="2">
        <v>458347</v>
      </c>
      <c r="U47" s="2">
        <v>27.773589981930531</v>
      </c>
      <c r="V47" s="2">
        <v>1627264</v>
      </c>
      <c r="W47" s="2">
        <v>250292</v>
      </c>
      <c r="X47" s="2">
        <v>98.604252080533342</v>
      </c>
      <c r="Y47" s="2">
        <v>15.381155116809561</v>
      </c>
      <c r="Z47" s="2">
        <v>15.16647296427676</v>
      </c>
    </row>
    <row r="48" spans="1:26" ht="15.5" x14ac:dyDescent="0.35">
      <c r="A48" s="3">
        <v>210</v>
      </c>
      <c r="B48" s="7">
        <v>39</v>
      </c>
      <c r="C48" s="5" t="s">
        <v>293</v>
      </c>
      <c r="D48" s="3" t="s">
        <v>286</v>
      </c>
      <c r="E48" s="3" t="s">
        <v>27</v>
      </c>
      <c r="F48" s="3">
        <v>3</v>
      </c>
      <c r="G48" s="3" t="s">
        <v>69</v>
      </c>
      <c r="H48" s="3" t="s">
        <v>241</v>
      </c>
      <c r="I48" s="3">
        <v>2</v>
      </c>
      <c r="J48" s="2" t="s">
        <v>94</v>
      </c>
      <c r="K48">
        <v>8.2241946639704295</v>
      </c>
      <c r="L48" s="2">
        <v>2500000</v>
      </c>
      <c r="M48" s="2">
        <v>2285502</v>
      </c>
      <c r="N48" s="2">
        <v>91.420079999999999</v>
      </c>
      <c r="O48" s="2">
        <v>2183770</v>
      </c>
      <c r="P48" s="2">
        <v>95.54881159587697</v>
      </c>
      <c r="Q48" s="2">
        <v>632578</v>
      </c>
      <c r="R48" s="2">
        <v>576070</v>
      </c>
      <c r="S48" s="2">
        <v>91.067030468969833</v>
      </c>
      <c r="T48" s="2">
        <v>576070</v>
      </c>
      <c r="U48" s="2">
        <v>26.379609574268351</v>
      </c>
      <c r="V48" s="2">
        <v>2153086</v>
      </c>
      <c r="W48" s="2">
        <v>326915</v>
      </c>
      <c r="X48" s="2">
        <v>98.594906972803912</v>
      </c>
      <c r="Y48" s="2">
        <v>15.183555138995841</v>
      </c>
      <c r="Z48" s="2">
        <v>14.970212064457341</v>
      </c>
    </row>
    <row r="49" spans="1:26" ht="15.5" x14ac:dyDescent="0.35">
      <c r="A49" s="3">
        <v>211</v>
      </c>
      <c r="B49" s="7">
        <v>47</v>
      </c>
      <c r="C49" s="5" t="s">
        <v>294</v>
      </c>
      <c r="D49" s="3" t="s">
        <v>288</v>
      </c>
      <c r="E49" s="3" t="s">
        <v>27</v>
      </c>
      <c r="F49" s="3">
        <v>3</v>
      </c>
      <c r="G49" s="3" t="s">
        <v>69</v>
      </c>
      <c r="H49" s="3" t="s">
        <v>241</v>
      </c>
      <c r="I49" s="3">
        <v>3</v>
      </c>
      <c r="J49" s="2" t="s">
        <v>94</v>
      </c>
      <c r="K49">
        <v>8.2913088598289697</v>
      </c>
      <c r="L49" s="2">
        <v>2500000</v>
      </c>
      <c r="M49" s="2">
        <v>1657998</v>
      </c>
      <c r="N49" s="2">
        <v>66.319919999999996</v>
      </c>
      <c r="O49" s="2">
        <v>1625552</v>
      </c>
      <c r="P49" s="2">
        <v>98.043061571847488</v>
      </c>
      <c r="Q49" s="2">
        <v>487872</v>
      </c>
      <c r="R49" s="2">
        <v>449165</v>
      </c>
      <c r="S49" s="2">
        <v>92.066156696838519</v>
      </c>
      <c r="T49" s="2">
        <v>449165</v>
      </c>
      <c r="U49" s="2">
        <v>27.63153685640324</v>
      </c>
      <c r="V49" s="2">
        <v>1596281</v>
      </c>
      <c r="W49" s="2">
        <v>216412</v>
      </c>
      <c r="X49" s="2">
        <v>98.199319369666426</v>
      </c>
      <c r="Y49" s="2">
        <v>13.55726216123602</v>
      </c>
      <c r="Z49" s="2">
        <v>13.31313916749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1</vt:lpstr>
      <vt:lpstr>F2</vt:lpstr>
      <vt:lpstr>F3</vt:lpstr>
      <vt:lpstr>F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Bédard</dc:creator>
  <cp:lastModifiedBy>Camille Bédard</cp:lastModifiedBy>
  <dcterms:created xsi:type="dcterms:W3CDTF">2023-12-13T15:36:13Z</dcterms:created>
  <dcterms:modified xsi:type="dcterms:W3CDTF">2023-12-13T15:38:06Z</dcterms:modified>
</cp:coreProperties>
</file>